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2_Arch_Virus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17" uniqueCount="608">
  <si>
    <t xml:space="preserve">Scaffold</t>
  </si>
  <si>
    <t xml:space="preserve">Original_File</t>
  </si>
  <si>
    <t xml:space="preserve">Length</t>
  </si>
  <si>
    <t xml:space="preserve">Predicted_Host_Score</t>
  </si>
  <si>
    <t xml:space="preserve">Host_1_Domain</t>
  </si>
  <si>
    <t xml:space="preserve">Host_2_Phylum</t>
  </si>
  <si>
    <t xml:space="preserve">Host_3_Class</t>
  </si>
  <si>
    <t xml:space="preserve">Host_4_Order</t>
  </si>
  <si>
    <t xml:space="preserve">Host_5_Family</t>
  </si>
  <si>
    <t xml:space="preserve">Host_6_Genus</t>
  </si>
  <si>
    <t xml:space="preserve">Mash-k13</t>
  </si>
  <si>
    <t xml:space="preserve">Mash-k14</t>
  </si>
  <si>
    <t xml:space="preserve">Mash-k15</t>
  </si>
  <si>
    <t xml:space="preserve">Mash-k16</t>
  </si>
  <si>
    <t xml:space="preserve">Mash-k18</t>
  </si>
  <si>
    <t xml:space="preserve">Mash-k19</t>
  </si>
  <si>
    <t xml:space="preserve">Mash-k20</t>
  </si>
  <si>
    <t xml:space="preserve">k6/kendalltau</t>
  </si>
  <si>
    <t xml:space="preserve">k6/manhattan</t>
  </si>
  <si>
    <t xml:space="preserve">Blastn</t>
  </si>
  <si>
    <t xml:space="preserve">Evidence_Score_Sum</t>
  </si>
  <si>
    <t xml:space="preserve">022-PEG-IBDA-C1076</t>
  </si>
  <si>
    <t xml:space="preserve">Goller_2020_Genomes.fasta</t>
  </si>
  <si>
    <t xml:space="preserve">Archaea</t>
  </si>
  <si>
    <t xml:space="preserve">Euryarchaeota</t>
  </si>
  <si>
    <t xml:space="preserve">Thermococci</t>
  </si>
  <si>
    <t xml:space="preserve">Thermococcales</t>
  </si>
  <si>
    <t xml:space="preserve">Thermococcaceae</t>
  </si>
  <si>
    <t xml:space="preserve">Thermococcus</t>
  </si>
  <si>
    <t xml:space="preserve">022-PEG-IBDA-C1339</t>
  </si>
  <si>
    <t xml:space="preserve">Halobacteria</t>
  </si>
  <si>
    <t xml:space="preserve">Halobacteriales</t>
  </si>
  <si>
    <t xml:space="preserve">Haloarculaceae</t>
  </si>
  <si>
    <t xml:space="preserve">Haloarcula</t>
  </si>
  <si>
    <t xml:space="preserve">022-PEG-IBDA-C1808</t>
  </si>
  <si>
    <t xml:space="preserve">Pyrococcus</t>
  </si>
  <si>
    <t xml:space="preserve">022-PEG-IBDA-C2132</t>
  </si>
  <si>
    <t xml:space="preserve">022-PEG-IBDA-C2468</t>
  </si>
  <si>
    <t xml:space="preserve">022-PEG-IBDA-C260</t>
  </si>
  <si>
    <t xml:space="preserve">022-PEG-IBDA-C2698</t>
  </si>
  <si>
    <t xml:space="preserve">022-PEG-IBDA-C2887</t>
  </si>
  <si>
    <t xml:space="preserve">022-PEG-IBDA-C30</t>
  </si>
  <si>
    <t xml:space="preserve">Methanococci</t>
  </si>
  <si>
    <t xml:space="preserve">Methanococcales</t>
  </si>
  <si>
    <t xml:space="preserve">Methanococcaceae</t>
  </si>
  <si>
    <t xml:space="preserve">Methanococcus</t>
  </si>
  <si>
    <t xml:space="preserve">022-PEG-IBDA-C3142</t>
  </si>
  <si>
    <t xml:space="preserve">022-PEG-IBDA-C346</t>
  </si>
  <si>
    <t xml:space="preserve">022-PEG-IBDA-C3741</t>
  </si>
  <si>
    <t xml:space="preserve">022-PEG-IBDA-C3972</t>
  </si>
  <si>
    <t xml:space="preserve">022-PEG-IBDA-C401</t>
  </si>
  <si>
    <t xml:space="preserve">022-PEG-IBDA-C4509</t>
  </si>
  <si>
    <t xml:space="preserve">022-PEG-IBDA-C47</t>
  </si>
  <si>
    <t xml:space="preserve">022-PEG-IBDA-C5150</t>
  </si>
  <si>
    <t xml:space="preserve">022-PEG-IBDA-C5288</t>
  </si>
  <si>
    <t xml:space="preserve">022-PEG-IBDA-C6079</t>
  </si>
  <si>
    <t xml:space="preserve">022-PEG-IBDA-C6356</t>
  </si>
  <si>
    <t xml:space="preserve">022-PEG-IBDA-C6648</t>
  </si>
  <si>
    <t xml:space="preserve">022-PEG-IBDA-C924</t>
  </si>
  <si>
    <t xml:space="preserve">022-PEG-IBDA-C96</t>
  </si>
  <si>
    <t xml:space="preserve">022-TFF-IBDA-C10488</t>
  </si>
  <si>
    <t xml:space="preserve">022-TFF-IBDA-C10517</t>
  </si>
  <si>
    <t xml:space="preserve">022-TFF-IBDA-C10586</t>
  </si>
  <si>
    <t xml:space="preserve">022-TFF-IBDA-C10783</t>
  </si>
  <si>
    <t xml:space="preserve">022-TFF-IBDA-C10946</t>
  </si>
  <si>
    <t xml:space="preserve">022-TFF-IBDA-C10984</t>
  </si>
  <si>
    <t xml:space="preserve">Halorhabdus</t>
  </si>
  <si>
    <t xml:space="preserve">022-TFF-IBDA-C11031</t>
  </si>
  <si>
    <t xml:space="preserve">022-TFF-IBDA-C11498</t>
  </si>
  <si>
    <t xml:space="preserve">022-TFF-IBDA-C11801</t>
  </si>
  <si>
    <t xml:space="preserve">022-TFF-IBDA-C11842</t>
  </si>
  <si>
    <t xml:space="preserve">022-TFF-IBDA-C11980</t>
  </si>
  <si>
    <t xml:space="preserve">022-TFF-IBDA-C12005</t>
  </si>
  <si>
    <t xml:space="preserve">022-TFF-IBDA-C12368</t>
  </si>
  <si>
    <t xml:space="preserve">022-TFF-IBDA-C126</t>
  </si>
  <si>
    <t xml:space="preserve">022-TFF-IBDA-C1286</t>
  </si>
  <si>
    <t xml:space="preserve">022-TFF-IBDA-C12920</t>
  </si>
  <si>
    <t xml:space="preserve">022-TFF-IBDA-C1330</t>
  </si>
  <si>
    <t xml:space="preserve">022-TFF-IBDA-C142</t>
  </si>
  <si>
    <t xml:space="preserve">022-TFF-IBDA-C14548</t>
  </si>
  <si>
    <t xml:space="preserve">022-TFF-IBDA-C15006</t>
  </si>
  <si>
    <t xml:space="preserve">022-TFF-IBDA-C15178</t>
  </si>
  <si>
    <t xml:space="preserve">022-TFF-IBDA-C15943</t>
  </si>
  <si>
    <t xml:space="preserve">022-TFF-IBDA-C15980</t>
  </si>
  <si>
    <t xml:space="preserve">022-TFF-IBDA-C16013</t>
  </si>
  <si>
    <t xml:space="preserve">022-TFF-IBDA-C16292</t>
  </si>
  <si>
    <t xml:space="preserve">022-TFF-IBDA-C16360</t>
  </si>
  <si>
    <t xml:space="preserve">022-TFF-IBDA-C16448</t>
  </si>
  <si>
    <t xml:space="preserve">022-TFF-IBDA-C16668</t>
  </si>
  <si>
    <t xml:space="preserve">022-TFF-IBDA-C17</t>
  </si>
  <si>
    <t xml:space="preserve">022-TFF-IBDA-C1722</t>
  </si>
  <si>
    <t xml:space="preserve">022-TFF-IBDA-C1758</t>
  </si>
  <si>
    <t xml:space="preserve">022-TFF-IBDA-C2139</t>
  </si>
  <si>
    <t xml:space="preserve">022-TFF-IBDA-C215</t>
  </si>
  <si>
    <t xml:space="preserve">022-TFF-IBDA-C2165</t>
  </si>
  <si>
    <t xml:space="preserve">022-TFF-IBDA-C2198</t>
  </si>
  <si>
    <t xml:space="preserve">022-TFF-IBDA-C2368</t>
  </si>
  <si>
    <t xml:space="preserve">022-TFF-IBDA-C2591</t>
  </si>
  <si>
    <t xml:space="preserve">022-TFF-IBDA-C2741</t>
  </si>
  <si>
    <t xml:space="preserve">022-TFF-IBDA-C2995</t>
  </si>
  <si>
    <t xml:space="preserve">022-TFF-IBDA-C3030</t>
  </si>
  <si>
    <t xml:space="preserve">022-TFF-IBDA-C3095</t>
  </si>
  <si>
    <t xml:space="preserve">022-TFF-IBDA-C311</t>
  </si>
  <si>
    <t xml:space="preserve">022-TFF-IBDA-C3128</t>
  </si>
  <si>
    <t xml:space="preserve">022-TFF-IBDA-C3130</t>
  </si>
  <si>
    <t xml:space="preserve">022-TFF-IBDA-C3311</t>
  </si>
  <si>
    <t xml:space="preserve">022-TFF-IBDA-C3574</t>
  </si>
  <si>
    <t xml:space="preserve">022-TFF-IBDA-C3638</t>
  </si>
  <si>
    <t xml:space="preserve">022-TFF-IBDA-C3860</t>
  </si>
  <si>
    <t xml:space="preserve">022-TFF-IBDA-C3880</t>
  </si>
  <si>
    <t xml:space="preserve">022-TFF-IBDA-C3900</t>
  </si>
  <si>
    <t xml:space="preserve">022-TFF-IBDA-C399</t>
  </si>
  <si>
    <t xml:space="preserve">022-TFF-IBDA-C4139</t>
  </si>
  <si>
    <t xml:space="preserve">022-TFF-IBDA-C4162</t>
  </si>
  <si>
    <t xml:space="preserve">022-TFF-IBDA-C427</t>
  </si>
  <si>
    <t xml:space="preserve">022-TFF-IBDA-C4372</t>
  </si>
  <si>
    <t xml:space="preserve">022-TFF-IBDA-C4555</t>
  </si>
  <si>
    <t xml:space="preserve">022-TFF-IBDA-C4825</t>
  </si>
  <si>
    <t xml:space="preserve">022-TFF-IBDA-C4903</t>
  </si>
  <si>
    <t xml:space="preserve">022-TFF-IBDA-C494</t>
  </si>
  <si>
    <t xml:space="preserve">022-TFF-IBDA-C499</t>
  </si>
  <si>
    <t xml:space="preserve">022-TFF-IBDA-C5811</t>
  </si>
  <si>
    <t xml:space="preserve">022-TFF-IBDA-C6054</t>
  </si>
  <si>
    <t xml:space="preserve">022-TFF-IBDA-C640</t>
  </si>
  <si>
    <t xml:space="preserve">022-TFF-IBDA-C647</t>
  </si>
  <si>
    <t xml:space="preserve">022-TFF-IBDA-C6523</t>
  </si>
  <si>
    <t xml:space="preserve">022-TFF-IBDA-C7000</t>
  </si>
  <si>
    <t xml:space="preserve">022-TFF-IBDA-C7048</t>
  </si>
  <si>
    <t xml:space="preserve">022-TFF-IBDA-C74</t>
  </si>
  <si>
    <t xml:space="preserve">022-TFF-IBDA-C8010</t>
  </si>
  <si>
    <t xml:space="preserve">022-TFF-IBDA-C8178</t>
  </si>
  <si>
    <t xml:space="preserve">022-TFF-IBDA-C911</t>
  </si>
  <si>
    <t xml:space="preserve">022-TFF-IBDA-C9112</t>
  </si>
  <si>
    <t xml:space="preserve">022-TFF-IBDA-C946</t>
  </si>
  <si>
    <t xml:space="preserve">022-TFF-IBDA-C9529</t>
  </si>
  <si>
    <t xml:space="preserve">022-TFF-IBDA-C956</t>
  </si>
  <si>
    <t xml:space="preserve">022-TFF-IBDA-C9569</t>
  </si>
  <si>
    <t xml:space="preserve">022-TFF-IBDA-C966</t>
  </si>
  <si>
    <t xml:space="preserve">022-TFF-IBDA-C9970</t>
  </si>
  <si>
    <t xml:space="preserve">045-PEG-IDBA-C10352</t>
  </si>
  <si>
    <t xml:space="preserve">045-PEG-IDBA-C109</t>
  </si>
  <si>
    <t xml:space="preserve">045-PEG-IDBA-C146</t>
  </si>
  <si>
    <t xml:space="preserve">045-PEG-IDBA-C1534</t>
  </si>
  <si>
    <t xml:space="preserve">Crenarchaeota</t>
  </si>
  <si>
    <t xml:space="preserve">Thermoprotei</t>
  </si>
  <si>
    <t xml:space="preserve">Desulfurococcales</t>
  </si>
  <si>
    <t xml:space="preserve">Desulfurococcaceae</t>
  </si>
  <si>
    <t xml:space="preserve">Aeropyrum</t>
  </si>
  <si>
    <t xml:space="preserve">045-PEG-IDBA-C266</t>
  </si>
  <si>
    <t xml:space="preserve">045-PEG-IDBA-C2697</t>
  </si>
  <si>
    <t xml:space="preserve">045-PEG-IDBA-C3195</t>
  </si>
  <si>
    <t xml:space="preserve">045-PEG-IDBA-C3467</t>
  </si>
  <si>
    <t xml:space="preserve">045-PEG-IDBA-C3655</t>
  </si>
  <si>
    <t xml:space="preserve">045-PEG-IDBA-C3717</t>
  </si>
  <si>
    <t xml:space="preserve">045-PEG-IDBA-C3904</t>
  </si>
  <si>
    <t xml:space="preserve">045-PEG-IDBA-C427</t>
  </si>
  <si>
    <t xml:space="preserve">045-PEG-IDBA-C4647</t>
  </si>
  <si>
    <t xml:space="preserve">045-PEG-IDBA-C5088</t>
  </si>
  <si>
    <t xml:space="preserve">045-PEG-IDBA-C6458</t>
  </si>
  <si>
    <t xml:space="preserve">045-PEG-IDBA-C6633</t>
  </si>
  <si>
    <t xml:space="preserve">045-PEG-IDBA-C6707</t>
  </si>
  <si>
    <t xml:space="preserve">045-PEG-IDBA-C6878</t>
  </si>
  <si>
    <t xml:space="preserve">045-PEG-IDBA-C8972</t>
  </si>
  <si>
    <t xml:space="preserve">045-PEG-IDBA-C9072</t>
  </si>
  <si>
    <t xml:space="preserve">045-TFF-IDBA-C10097</t>
  </si>
  <si>
    <t xml:space="preserve">045-TFF-IDBA-C10563</t>
  </si>
  <si>
    <t xml:space="preserve">045-TFF-IDBA-C11098</t>
  </si>
  <si>
    <t xml:space="preserve">045-TFF-IDBA-C11525</t>
  </si>
  <si>
    <t xml:space="preserve">045-TFF-IDBA-C12370</t>
  </si>
  <si>
    <t xml:space="preserve">045-TFF-IDBA-C1265</t>
  </si>
  <si>
    <t xml:space="preserve">045-TFF-IDBA-C142</t>
  </si>
  <si>
    <t xml:space="preserve">045-TFF-IDBA-C2052</t>
  </si>
  <si>
    <t xml:space="preserve">045-TFF-IDBA-C2122</t>
  </si>
  <si>
    <t xml:space="preserve">045-TFF-IDBA-C2324</t>
  </si>
  <si>
    <t xml:space="preserve">045-TFF-IDBA-C2487</t>
  </si>
  <si>
    <t xml:space="preserve">045-TFF-IDBA-C2514</t>
  </si>
  <si>
    <t xml:space="preserve">045-TFF-IDBA-C2586</t>
  </si>
  <si>
    <t xml:space="preserve">045-TFF-IDBA-C2983</t>
  </si>
  <si>
    <t xml:space="preserve">045-TFF-IDBA-C313</t>
  </si>
  <si>
    <t xml:space="preserve">045-TFF-IDBA-C3685</t>
  </si>
  <si>
    <t xml:space="preserve">045-TFF-IDBA-C3730</t>
  </si>
  <si>
    <t xml:space="preserve">045-TFF-IDBA-C404</t>
  </si>
  <si>
    <t xml:space="preserve">045-TFF-IDBA-C4969</t>
  </si>
  <si>
    <t xml:space="preserve">045-TFF-IDBA-C5022</t>
  </si>
  <si>
    <t xml:space="preserve">045-TFF-IDBA-C5679</t>
  </si>
  <si>
    <t xml:space="preserve">045-TFF-IDBA-C5703</t>
  </si>
  <si>
    <t xml:space="preserve">045-TFF-IDBA-C606</t>
  </si>
  <si>
    <t xml:space="preserve">045-TFF-IDBA-C7761</t>
  </si>
  <si>
    <t xml:space="preserve">045-TFF-IDBA-C7768</t>
  </si>
  <si>
    <t xml:space="preserve">045-TFF-IDBA-C882</t>
  </si>
  <si>
    <t xml:space="preserve">045-TFF-IDBA-C902</t>
  </si>
  <si>
    <t xml:space="preserve">045-TFF-IDBA-C965</t>
  </si>
  <si>
    <t xml:space="preserve">045-TFF-IDBA-C9890</t>
  </si>
  <si>
    <t xml:space="preserve">AMDFOS-S42-C56</t>
  </si>
  <si>
    <t xml:space="preserve">Kavagutti_2019_Genomes.fasta</t>
  </si>
  <si>
    <t xml:space="preserve">AMDFOS-S49-C86</t>
  </si>
  <si>
    <t xml:space="preserve">Ga0079043_1001061</t>
  </si>
  <si>
    <t xml:space="preserve">Fredrickson_2018_Genomes.fasta</t>
  </si>
  <si>
    <t xml:space="preserve">Sulfolobales</t>
  </si>
  <si>
    <t xml:space="preserve">Sulfolobaceae</t>
  </si>
  <si>
    <t xml:space="preserve">Acidianus</t>
  </si>
  <si>
    <t xml:space="preserve">Ga0079043_1001103</t>
  </si>
  <si>
    <t xml:space="preserve">Ga0079043_1001152</t>
  </si>
  <si>
    <t xml:space="preserve">Ga0079043_1001788</t>
  </si>
  <si>
    <t xml:space="preserve">Ga0079043_1001829</t>
  </si>
  <si>
    <t xml:space="preserve">Ga0079043_1001901</t>
  </si>
  <si>
    <t xml:space="preserve">Ga0079043_1002057</t>
  </si>
  <si>
    <t xml:space="preserve">Ga0079043_1002179</t>
  </si>
  <si>
    <t xml:space="preserve">Sulfolobus</t>
  </si>
  <si>
    <t xml:space="preserve">Ga0079043_1002392</t>
  </si>
  <si>
    <t xml:space="preserve">Ga0079043_1002817</t>
  </si>
  <si>
    <t xml:space="preserve">Ga0079043_1002851</t>
  </si>
  <si>
    <t xml:space="preserve">Ga0079043_1003722</t>
  </si>
  <si>
    <t xml:space="preserve">Ga0079043_1003749</t>
  </si>
  <si>
    <t xml:space="preserve">Ga0079043_1003917</t>
  </si>
  <si>
    <t xml:space="preserve">Ga0079043_1004124</t>
  </si>
  <si>
    <t xml:space="preserve">Ga0079043_1004300</t>
  </si>
  <si>
    <t xml:space="preserve">Ga0079043_1005352</t>
  </si>
  <si>
    <t xml:space="preserve">Ga0079043_1006010</t>
  </si>
  <si>
    <t xml:space="preserve">Metallosphaera</t>
  </si>
  <si>
    <t xml:space="preserve">Ga0079043_1008119</t>
  </si>
  <si>
    <t xml:space="preserve">Ga0079045_1000004</t>
  </si>
  <si>
    <t xml:space="preserve">Ga0079045_1000148</t>
  </si>
  <si>
    <t xml:space="preserve">Ga0079045_1000169</t>
  </si>
  <si>
    <t xml:space="preserve">Ga0079045_1000219</t>
  </si>
  <si>
    <t xml:space="preserve">Ga0079045_1000476</t>
  </si>
  <si>
    <t xml:space="preserve">Ga0079045_1000671</t>
  </si>
  <si>
    <t xml:space="preserve">Ga0079045_1000695</t>
  </si>
  <si>
    <t xml:space="preserve">Ga0079045_1001127</t>
  </si>
  <si>
    <t xml:space="preserve">Ga0079045_1001180</t>
  </si>
  <si>
    <t xml:space="preserve">Ga0079045_1001190</t>
  </si>
  <si>
    <t xml:space="preserve">Ga0079045_1001341</t>
  </si>
  <si>
    <t xml:space="preserve">Ga0079045_1001365</t>
  </si>
  <si>
    <t xml:space="preserve">Ga0079045_1001640</t>
  </si>
  <si>
    <t xml:space="preserve">Ga0079045_1001760</t>
  </si>
  <si>
    <t xml:space="preserve">Ga0079045_1002347</t>
  </si>
  <si>
    <t xml:space="preserve">Ga0079045_1003044</t>
  </si>
  <si>
    <t xml:space="preserve">Ga0079045_1003159</t>
  </si>
  <si>
    <t xml:space="preserve">Ga0079045_1004613</t>
  </si>
  <si>
    <t xml:space="preserve">Ga0079045_1004949</t>
  </si>
  <si>
    <t xml:space="preserve">Ga0079045_1004978</t>
  </si>
  <si>
    <t xml:space="preserve">Ga0079045_1005582</t>
  </si>
  <si>
    <t xml:space="preserve">Ga0105108_100002</t>
  </si>
  <si>
    <t xml:space="preserve">Ga0105108_100008</t>
  </si>
  <si>
    <t xml:space="preserve">Ga0105108_100012</t>
  </si>
  <si>
    <t xml:space="preserve">Ga0105108_100013</t>
  </si>
  <si>
    <t xml:space="preserve">Ga0105108_100015</t>
  </si>
  <si>
    <t xml:space="preserve">Ga0105108_100017</t>
  </si>
  <si>
    <t xml:space="preserve">Ga0105108_100046</t>
  </si>
  <si>
    <t xml:space="preserve">Ga0105108_100047</t>
  </si>
  <si>
    <t xml:space="preserve">Ga0105108_100056</t>
  </si>
  <si>
    <t xml:space="preserve">Ga0105108_100066</t>
  </si>
  <si>
    <t xml:space="preserve">Ga0105108_100068</t>
  </si>
  <si>
    <t xml:space="preserve">Ga0105108_100083</t>
  </si>
  <si>
    <t xml:space="preserve">Ga0105108_100229</t>
  </si>
  <si>
    <t xml:space="preserve">Ga0105108_100242</t>
  </si>
  <si>
    <t xml:space="preserve">Ga0105108_100258</t>
  </si>
  <si>
    <t xml:space="preserve">Ga0105108_100267</t>
  </si>
  <si>
    <t xml:space="preserve">Ga0105108_100317</t>
  </si>
  <si>
    <t xml:space="preserve">Ga0105108_100328</t>
  </si>
  <si>
    <t xml:space="preserve">Ga0105108_100344</t>
  </si>
  <si>
    <t xml:space="preserve">Ga0105108_100348</t>
  </si>
  <si>
    <t xml:space="preserve">Ga0105108_100391</t>
  </si>
  <si>
    <t xml:space="preserve">Ga0105108_100415</t>
  </si>
  <si>
    <t xml:space="preserve">Ga0105108_100428</t>
  </si>
  <si>
    <t xml:space="preserve">Ga0105108_100776</t>
  </si>
  <si>
    <t xml:space="preserve">Ga0105108_100967</t>
  </si>
  <si>
    <t xml:space="preserve">Ga0105108_100992</t>
  </si>
  <si>
    <t xml:space="preserve">Ga0105108_101012</t>
  </si>
  <si>
    <t xml:space="preserve">Ga0105108_101647</t>
  </si>
  <si>
    <t xml:space="preserve">Ga0105112_1000001</t>
  </si>
  <si>
    <t xml:space="preserve">Ga0105112_1000006</t>
  </si>
  <si>
    <t xml:space="preserve">Ga0105112_1000012</t>
  </si>
  <si>
    <t xml:space="preserve">Ga0105112_1000039</t>
  </si>
  <si>
    <t xml:space="preserve">Ga0105112_1000082</t>
  </si>
  <si>
    <t xml:space="preserve">Ga0105112_1000083</t>
  </si>
  <si>
    <t xml:space="preserve">Ga0105112_1000088</t>
  </si>
  <si>
    <t xml:space="preserve">Ga0105112_1000093</t>
  </si>
  <si>
    <t xml:space="preserve">Ga0105112_1000106</t>
  </si>
  <si>
    <t xml:space="preserve">Ga0105112_1000169</t>
  </si>
  <si>
    <t xml:space="preserve">Ga0105112_1000215</t>
  </si>
  <si>
    <t xml:space="preserve">Ga0105112_1000273</t>
  </si>
  <si>
    <t xml:space="preserve">Ga0105112_1000300</t>
  </si>
  <si>
    <t xml:space="preserve">Ga0105112_1000424</t>
  </si>
  <si>
    <t xml:space="preserve">Ga0105112_1000431</t>
  </si>
  <si>
    <t xml:space="preserve">Ga0105112_1000448</t>
  </si>
  <si>
    <t xml:space="preserve">Ga0105112_1000500</t>
  </si>
  <si>
    <t xml:space="preserve">Ga0105112_1000531</t>
  </si>
  <si>
    <t xml:space="preserve">Ga0105112_1000623</t>
  </si>
  <si>
    <t xml:space="preserve">Ga0105112_1000734</t>
  </si>
  <si>
    <t xml:space="preserve">Ga0105112_1000940</t>
  </si>
  <si>
    <t xml:space="preserve">Ga0105112_1000941</t>
  </si>
  <si>
    <t xml:space="preserve">Ga0105112_1000954</t>
  </si>
  <si>
    <t xml:space="preserve">Ga0105112_1001035</t>
  </si>
  <si>
    <t xml:space="preserve">Ga0105112_1001113</t>
  </si>
  <si>
    <t xml:space="preserve">Ga0105112_1002047</t>
  </si>
  <si>
    <t xml:space="preserve">Ga0105112_1002416</t>
  </si>
  <si>
    <t xml:space="preserve">Ga0105112_1003138</t>
  </si>
  <si>
    <t xml:space="preserve">Ga0105112_1003557</t>
  </si>
  <si>
    <t xml:space="preserve">Ga0105118_1000002</t>
  </si>
  <si>
    <t xml:space="preserve">Ga0105118_1000005</t>
  </si>
  <si>
    <t xml:space="preserve">Ga0105118_1000011</t>
  </si>
  <si>
    <t xml:space="preserve">Ga0105118_1000013</t>
  </si>
  <si>
    <t xml:space="preserve">Ga0105118_1000015</t>
  </si>
  <si>
    <t xml:space="preserve">Ga0105118_1000016</t>
  </si>
  <si>
    <t xml:space="preserve">Ga0105118_1000018</t>
  </si>
  <si>
    <t xml:space="preserve">Ga0105118_1000022</t>
  </si>
  <si>
    <t xml:space="preserve">Ga0105118_1000023</t>
  </si>
  <si>
    <t xml:space="preserve">Ga0105118_1000027</t>
  </si>
  <si>
    <t xml:space="preserve">Ga0105118_1000033</t>
  </si>
  <si>
    <t xml:space="preserve">Ga0105118_1000062</t>
  </si>
  <si>
    <t xml:space="preserve">Ga0105118_1000068</t>
  </si>
  <si>
    <t xml:space="preserve">Ga0105118_1000070</t>
  </si>
  <si>
    <t xml:space="preserve">Ga0105118_1000072</t>
  </si>
  <si>
    <t xml:space="preserve">Ga0105118_1000074</t>
  </si>
  <si>
    <t xml:space="preserve">Ga0105118_1000095</t>
  </si>
  <si>
    <t xml:space="preserve">Ga0105118_1000100</t>
  </si>
  <si>
    <t xml:space="preserve">Ga0105118_1000129</t>
  </si>
  <si>
    <t xml:space="preserve">Ga0105118_1000138</t>
  </si>
  <si>
    <t xml:space="preserve">Ga0105118_1000145</t>
  </si>
  <si>
    <t xml:space="preserve">Ga0105118_1000153</t>
  </si>
  <si>
    <t xml:space="preserve">Ga0105118_1000182</t>
  </si>
  <si>
    <t xml:space="preserve">Ga0105118_1000184</t>
  </si>
  <si>
    <t xml:space="preserve">Ga0105118_1000198</t>
  </si>
  <si>
    <t xml:space="preserve">Ga0105118_1000222</t>
  </si>
  <si>
    <t xml:space="preserve">Ga0105118_1000259</t>
  </si>
  <si>
    <t xml:space="preserve">Ga0105118_1000274</t>
  </si>
  <si>
    <t xml:space="preserve">Ga0105118_1000491</t>
  </si>
  <si>
    <t xml:space="preserve">Ga0105118_1000501</t>
  </si>
  <si>
    <t xml:space="preserve">Ga0105118_1000632</t>
  </si>
  <si>
    <t xml:space="preserve">Ga0105118_1000910</t>
  </si>
  <si>
    <t xml:space="preserve">Ga0105118_1000968</t>
  </si>
  <si>
    <t xml:space="preserve">Ga0105118_1000974</t>
  </si>
  <si>
    <t xml:space="preserve">Ga0105118_1001049</t>
  </si>
  <si>
    <t xml:space="preserve">Ga0105118_1001137</t>
  </si>
  <si>
    <t xml:space="preserve">Ga0105118_1001946</t>
  </si>
  <si>
    <t xml:space="preserve">Ga0188954_10017</t>
  </si>
  <si>
    <t xml:space="preserve">Roux_2016_Genomes.fasta</t>
  </si>
  <si>
    <t xml:space="preserve">Ga0188954_10053</t>
  </si>
  <si>
    <t xml:space="preserve">Haloferacales</t>
  </si>
  <si>
    <t xml:space="preserve">Halorubraceae</t>
  </si>
  <si>
    <t xml:space="preserve">Halorubrum</t>
  </si>
  <si>
    <t xml:space="preserve">Ga0188954_10083</t>
  </si>
  <si>
    <t xml:space="preserve">Ga0188954_10113</t>
  </si>
  <si>
    <t xml:space="preserve">Ga0188954_10230</t>
  </si>
  <si>
    <t xml:space="preserve">Ga0188954_10272</t>
  </si>
  <si>
    <t xml:space="preserve">Ga0188954_10480</t>
  </si>
  <si>
    <t xml:space="preserve">Ga0188954_10716</t>
  </si>
  <si>
    <t xml:space="preserve">Ga0188954_10752</t>
  </si>
  <si>
    <t xml:space="preserve">Ga0188954_10761</t>
  </si>
  <si>
    <t xml:space="preserve">Ga0188954_10822</t>
  </si>
  <si>
    <t xml:space="preserve">Ga0188954_11669</t>
  </si>
  <si>
    <t xml:space="preserve">Ga0189785_1010</t>
  </si>
  <si>
    <t xml:space="preserve">Ga0189785_1013</t>
  </si>
  <si>
    <t xml:space="preserve">Ga0189785_1016</t>
  </si>
  <si>
    <t xml:space="preserve">Ga0189785_1017</t>
  </si>
  <si>
    <t xml:space="preserve">Ga0189785_1181</t>
  </si>
  <si>
    <t xml:space="preserve">Ga0189785_1235</t>
  </si>
  <si>
    <t xml:space="preserve">Ga0189786_10004</t>
  </si>
  <si>
    <t xml:space="preserve">Ga0189786_10022</t>
  </si>
  <si>
    <t xml:space="preserve">Ga0189786_10037</t>
  </si>
  <si>
    <t xml:space="preserve">Ga0189786_10075</t>
  </si>
  <si>
    <t xml:space="preserve">Halococcaceae</t>
  </si>
  <si>
    <t xml:space="preserve">Halococcus</t>
  </si>
  <si>
    <t xml:space="preserve">Ga0189786_10137</t>
  </si>
  <si>
    <t xml:space="preserve">Ga0189786_10211</t>
  </si>
  <si>
    <t xml:space="preserve">Ga0189786_10267</t>
  </si>
  <si>
    <t xml:space="preserve">Ga0189786_10377</t>
  </si>
  <si>
    <t xml:space="preserve">Ga0189786_10640</t>
  </si>
  <si>
    <t xml:space="preserve">Ga0189788_1083</t>
  </si>
  <si>
    <t xml:space="preserve">Jr-28aug17-C71</t>
  </si>
  <si>
    <t xml:space="preserve">Jr-7aug17-C72</t>
  </si>
  <si>
    <t xml:space="preserve">Kang_2014-00038_D_NODE_32_length_6656_cov_136.544008</t>
  </si>
  <si>
    <t xml:space="preserve">Gregory_2019a_Genomes.fasta</t>
  </si>
  <si>
    <t xml:space="preserve">Methanomicrobia</t>
  </si>
  <si>
    <t xml:space="preserve">Methanomicrobiales</t>
  </si>
  <si>
    <t xml:space="preserve">Methanoregulaceae</t>
  </si>
  <si>
    <t xml:space="preserve">Methanoregula</t>
  </si>
  <si>
    <t xml:space="preserve">mgm4561901.3_Contig10018</t>
  </si>
  <si>
    <t xml:space="preserve">Liu_2017_Genomes.fasta</t>
  </si>
  <si>
    <t xml:space="preserve">mgm4561901.3_Contig22834</t>
  </si>
  <si>
    <t xml:space="preserve">mgm4561901.3_Contig3732</t>
  </si>
  <si>
    <t xml:space="preserve">mgm4561901.3_Contig5070</t>
  </si>
  <si>
    <t xml:space="preserve">mgm4561901.3_Contig58555</t>
  </si>
  <si>
    <t xml:space="preserve">mgm4561901.3_Contig60364</t>
  </si>
  <si>
    <t xml:space="preserve">mgm4561901.3_Contig6450</t>
  </si>
  <si>
    <t xml:space="preserve">mgm4561903.3_Contig13886</t>
  </si>
  <si>
    <t xml:space="preserve">mgm4561903.3_Contig21022</t>
  </si>
  <si>
    <t xml:space="preserve">mgm4561903.3_Contig21991</t>
  </si>
  <si>
    <t xml:space="preserve">mgm4561903.3_Contig22548</t>
  </si>
  <si>
    <t xml:space="preserve">mgm4561903.3_Contig2950</t>
  </si>
  <si>
    <t xml:space="preserve">mgm4561903.3_Contig4567</t>
  </si>
  <si>
    <t xml:space="preserve">Methanosarcinales</t>
  </si>
  <si>
    <t xml:space="preserve">Methanotrichaceae</t>
  </si>
  <si>
    <t xml:space="preserve">Methanothrix</t>
  </si>
  <si>
    <t xml:space="preserve">mgm4561903.3_Contig6374</t>
  </si>
  <si>
    <t xml:space="preserve">mgm4561903.3_Contig9681</t>
  </si>
  <si>
    <t xml:space="preserve">Minot_Diet_SRR5088933_NODE_56_length_23203_cov_20.906212</t>
  </si>
  <si>
    <t xml:space="preserve">Monaco_MBA1218_NODE_74_length_7184_cov_4.105765</t>
  </si>
  <si>
    <t xml:space="preserve">Monaco_MBA1750_NODE_483_length_9540_cov_12.115551</t>
  </si>
  <si>
    <t xml:space="preserve">Monaco_MBA1751_NODE_203_length_6658_cov_4.032561</t>
  </si>
  <si>
    <t xml:space="preserve">Monaco_MBA4038_NODE_110_length_6765_cov_5.347541</t>
  </si>
  <si>
    <t xml:space="preserve">Norman_13_NODE_19_length_32763_cov_20.600679</t>
  </si>
  <si>
    <t xml:space="preserve">QGNH01000082</t>
  </si>
  <si>
    <t xml:space="preserve">Emerson_2018_Genomes.fasta</t>
  </si>
  <si>
    <t xml:space="preserve">QGNH01000149</t>
  </si>
  <si>
    <t xml:space="preserve">QGNH01000246</t>
  </si>
  <si>
    <t xml:space="preserve">QGNH01000425</t>
  </si>
  <si>
    <t xml:space="preserve">QGNH01000532</t>
  </si>
  <si>
    <t xml:space="preserve">QGNH01000575</t>
  </si>
  <si>
    <t xml:space="preserve">QGNH01000694</t>
  </si>
  <si>
    <t xml:space="preserve">QGNH01000851</t>
  </si>
  <si>
    <t xml:space="preserve">QGNH01000903</t>
  </si>
  <si>
    <t xml:space="preserve">QGNH01000978</t>
  </si>
  <si>
    <t xml:space="preserve">QGNH01000979</t>
  </si>
  <si>
    <t xml:space="preserve">QGNH01001013</t>
  </si>
  <si>
    <t xml:space="preserve">QGNH01001156</t>
  </si>
  <si>
    <t xml:space="preserve">QGNH01001183</t>
  </si>
  <si>
    <t xml:space="preserve">QGNH01001240</t>
  </si>
  <si>
    <t xml:space="preserve">QGNH01001265</t>
  </si>
  <si>
    <t xml:space="preserve">QGNH01001310</t>
  </si>
  <si>
    <t xml:space="preserve">QGNH01001318</t>
  </si>
  <si>
    <t xml:space="preserve">QGNH01001498</t>
  </si>
  <si>
    <t xml:space="preserve">QGNH01001604</t>
  </si>
  <si>
    <t xml:space="preserve">QGNH01001876</t>
  </si>
  <si>
    <t xml:space="preserve">Rampelli_HCO_12_NODE_74_length_42185_cov_4.777736</t>
  </si>
  <si>
    <t xml:space="preserve">Methanobacteria</t>
  </si>
  <si>
    <t xml:space="preserve">Methanobacteriales</t>
  </si>
  <si>
    <t xml:space="preserve">Methanobacteriaceae</t>
  </si>
  <si>
    <t xml:space="preserve">Methanobrevibacter</t>
  </si>
  <si>
    <t xml:space="preserve">Rampelli_Norman_22_NODE_4884_length_4393_cov_3.544721</t>
  </si>
  <si>
    <t xml:space="preserve">Rampelli_Norman_23_NODE_1111_length_13722_cov_10.132070</t>
  </si>
  <si>
    <t xml:space="preserve">Rampelli_SM_40_NODE_1603_length_12097_cov_2.876682</t>
  </si>
  <si>
    <t xml:space="preserve">Rampelli_SM_44_NODE_1545_length_9172_cov_2.470879</t>
  </si>
  <si>
    <t xml:space="preserve">RH-15aug16-C1549</t>
  </si>
  <si>
    <t xml:space="preserve">RH-15aug16-C2008</t>
  </si>
  <si>
    <t xml:space="preserve">RH-23may17-C7947</t>
  </si>
  <si>
    <t xml:space="preserve">RH-26jul17-C2711</t>
  </si>
  <si>
    <t xml:space="preserve">RH-27jun17-C2763</t>
  </si>
  <si>
    <t xml:space="preserve">RH-9nov16-C16</t>
  </si>
  <si>
    <t xml:space="preserve">VTLG01000160</t>
  </si>
  <si>
    <t xml:space="preserve">Luo_2019_Genomes.fasta</t>
  </si>
  <si>
    <t xml:space="preserve">VTLG01000321</t>
  </si>
  <si>
    <t xml:space="preserve">VTLG01000586</t>
  </si>
  <si>
    <t xml:space="preserve">VTLG01000587</t>
  </si>
  <si>
    <t xml:space="preserve">VTLG01000595</t>
  </si>
  <si>
    <t xml:space="preserve">VTLG01000696</t>
  </si>
  <si>
    <t xml:space="preserve">VTLG01000729</t>
  </si>
  <si>
    <t xml:space="preserve">VTLG01000832</t>
  </si>
  <si>
    <t xml:space="preserve">VTLG01000886</t>
  </si>
  <si>
    <t xml:space="preserve">VTLG01001090</t>
  </si>
  <si>
    <t xml:space="preserve">VTLG01001137</t>
  </si>
  <si>
    <t xml:space="preserve">VTLG01001300</t>
  </si>
  <si>
    <t xml:space="preserve">VTLG01001428</t>
  </si>
  <si>
    <t xml:space="preserve">VTLG01001456</t>
  </si>
  <si>
    <t xml:space="preserve">VTLG01001693</t>
  </si>
  <si>
    <t xml:space="preserve">VTLG01001764</t>
  </si>
  <si>
    <t xml:space="preserve">VTLG01001770</t>
  </si>
  <si>
    <t xml:space="preserve">VTLG01002022</t>
  </si>
  <si>
    <t xml:space="preserve">VTLG01002251</t>
  </si>
  <si>
    <t xml:space="preserve">VTLG01002268</t>
  </si>
  <si>
    <t xml:space="preserve">VTLG01002434</t>
  </si>
  <si>
    <t xml:space="preserve">VTLG01002654</t>
  </si>
  <si>
    <t xml:space="preserve">VTLG01002695</t>
  </si>
  <si>
    <t xml:space="preserve">VTLG01002758</t>
  </si>
  <si>
    <t xml:space="preserve">VTLG01002946</t>
  </si>
  <si>
    <t xml:space="preserve">VTLG01002963</t>
  </si>
  <si>
    <t xml:space="preserve">VTLG01002979</t>
  </si>
  <si>
    <t xml:space="preserve">VTLG01003020</t>
  </si>
  <si>
    <t xml:space="preserve">VTLG01003175</t>
  </si>
  <si>
    <t xml:space="preserve">VTLG01003182</t>
  </si>
  <si>
    <t xml:space="preserve">VTLG01003265</t>
  </si>
  <si>
    <t xml:space="preserve">VTLG01003297</t>
  </si>
  <si>
    <t xml:space="preserve">VTLG01003425</t>
  </si>
  <si>
    <t xml:space="preserve">VTLG01003546</t>
  </si>
  <si>
    <t xml:space="preserve">VTLG01003612</t>
  </si>
  <si>
    <t xml:space="preserve">VTLG01003896</t>
  </si>
  <si>
    <t xml:space="preserve">VTLG01003964</t>
  </si>
  <si>
    <t xml:space="preserve">VTLG01003997</t>
  </si>
  <si>
    <t xml:space="preserve">VTLG01004115</t>
  </si>
  <si>
    <t xml:space="preserve">VTLG01004509</t>
  </si>
  <si>
    <t xml:space="preserve">VTLG01004522</t>
  </si>
  <si>
    <t xml:space="preserve">VTLG01004679</t>
  </si>
  <si>
    <t xml:space="preserve">VTLG01004846</t>
  </si>
  <si>
    <t xml:space="preserve">VTLG01004867</t>
  </si>
  <si>
    <t xml:space="preserve">VTLG01005003</t>
  </si>
  <si>
    <t xml:space="preserve">VTLG01005018</t>
  </si>
  <si>
    <t xml:space="preserve">VTLG01005134</t>
  </si>
  <si>
    <t xml:space="preserve">VTLG01005177</t>
  </si>
  <si>
    <t xml:space="preserve">VTLG01005194</t>
  </si>
  <si>
    <t xml:space="preserve">VTLG01005309</t>
  </si>
  <si>
    <t xml:space="preserve">VTLG01005348</t>
  </si>
  <si>
    <t xml:space="preserve">VTLG01005675</t>
  </si>
  <si>
    <t xml:space="preserve">VTLG01005781</t>
  </si>
  <si>
    <t xml:space="preserve">VTLG01005879</t>
  </si>
  <si>
    <t xml:space="preserve">VTLG01005913</t>
  </si>
  <si>
    <t xml:space="preserve">VTLG01005980</t>
  </si>
  <si>
    <t xml:space="preserve">VTLG01006091</t>
  </si>
  <si>
    <t xml:space="preserve">VTLG01006212</t>
  </si>
  <si>
    <t xml:space="preserve">VTLG01006325</t>
  </si>
  <si>
    <t xml:space="preserve">VTLG01006349</t>
  </si>
  <si>
    <t xml:space="preserve">VTLG01006362</t>
  </si>
  <si>
    <t xml:space="preserve">VTLG01006595</t>
  </si>
  <si>
    <t xml:space="preserve">VTLG01006605</t>
  </si>
  <si>
    <t xml:space="preserve">VTLG01006636</t>
  </si>
  <si>
    <t xml:space="preserve">VTLG01006729</t>
  </si>
  <si>
    <t xml:space="preserve">VTLG01006748</t>
  </si>
  <si>
    <t xml:space="preserve">VTLG01006873</t>
  </si>
  <si>
    <t xml:space="preserve">VTLG01007055</t>
  </si>
  <si>
    <t xml:space="preserve">VTLG01007367</t>
  </si>
  <si>
    <t xml:space="preserve">VTLG01007410</t>
  </si>
  <si>
    <t xml:space="preserve">VTLG01007452</t>
  </si>
  <si>
    <t xml:space="preserve">VTLG01007761</t>
  </si>
  <si>
    <t xml:space="preserve">VTLG01007762</t>
  </si>
  <si>
    <t xml:space="preserve">VTLG01007922</t>
  </si>
  <si>
    <t xml:space="preserve">VTLG01007991</t>
  </si>
  <si>
    <t xml:space="preserve">VTLG01008096</t>
  </si>
  <si>
    <t xml:space="preserve">VTLG01008116</t>
  </si>
  <si>
    <t xml:space="preserve">VTLG01008218</t>
  </si>
  <si>
    <t xml:space="preserve">VTLG01008247</t>
  </si>
  <si>
    <t xml:space="preserve">VTLG01008285</t>
  </si>
  <si>
    <t xml:space="preserve">VTLG01008532</t>
  </si>
  <si>
    <t xml:space="preserve">VTLG01008543</t>
  </si>
  <si>
    <t xml:space="preserve">VTLG01008558</t>
  </si>
  <si>
    <t xml:space="preserve">VTLG01008596</t>
  </si>
  <si>
    <t xml:space="preserve">VTLG01008673</t>
  </si>
  <si>
    <t xml:space="preserve">VTLG01008834</t>
  </si>
  <si>
    <t xml:space="preserve">VTLG01008869</t>
  </si>
  <si>
    <t xml:space="preserve">VTLG01008900</t>
  </si>
  <si>
    <t xml:space="preserve">VTLG01008966</t>
  </si>
  <si>
    <t xml:space="preserve">VTLG01008990</t>
  </si>
  <si>
    <t xml:space="preserve">VTLG01009302</t>
  </si>
  <si>
    <t xml:space="preserve">VTLG01009497</t>
  </si>
  <si>
    <t xml:space="preserve">VTLG01009533</t>
  </si>
  <si>
    <t xml:space="preserve">VTLG01009651</t>
  </si>
  <si>
    <t xml:space="preserve">VTLG01009899</t>
  </si>
  <si>
    <t xml:space="preserve">VTLG01009970</t>
  </si>
  <si>
    <t xml:space="preserve">VTLG01010127</t>
  </si>
  <si>
    <t xml:space="preserve">VTLG01010265</t>
  </si>
  <si>
    <t xml:space="preserve">VTLG01010279</t>
  </si>
  <si>
    <t xml:space="preserve">VTLG01010486</t>
  </si>
  <si>
    <t xml:space="preserve">VTLG01010609</t>
  </si>
  <si>
    <t xml:space="preserve">VTLG01010674</t>
  </si>
  <si>
    <t xml:space="preserve">VTLG01010730</t>
  </si>
  <si>
    <t xml:space="preserve">VTLG01010813</t>
  </si>
  <si>
    <t xml:space="preserve">VTLG01011062</t>
  </si>
  <si>
    <t xml:space="preserve">VTLG01011103</t>
  </si>
  <si>
    <t xml:space="preserve">VTLG01011393</t>
  </si>
  <si>
    <t xml:space="preserve">VTLG01011408</t>
  </si>
  <si>
    <t xml:space="preserve">VTLG01011474</t>
  </si>
  <si>
    <t xml:space="preserve">VTLG01011516</t>
  </si>
  <si>
    <t xml:space="preserve">VTLG01011538</t>
  </si>
  <si>
    <t xml:space="preserve">VTLG01011600</t>
  </si>
  <si>
    <t xml:space="preserve">VTLG01011683</t>
  </si>
  <si>
    <t xml:space="preserve">VTLG01011718</t>
  </si>
  <si>
    <t xml:space="preserve">VTLG01011725</t>
  </si>
  <si>
    <t xml:space="preserve">VTLG01011886</t>
  </si>
  <si>
    <t xml:space="preserve">VTLG01011911</t>
  </si>
  <si>
    <t xml:space="preserve">VTLG01011926</t>
  </si>
  <si>
    <t xml:space="preserve">VTLG01012081</t>
  </si>
  <si>
    <t xml:space="preserve">VTLG01012181</t>
  </si>
  <si>
    <t xml:space="preserve">VTLG01012851</t>
  </si>
  <si>
    <t xml:space="preserve">VTLG01012901</t>
  </si>
  <si>
    <t xml:space="preserve">VTLG01013042</t>
  </si>
  <si>
    <t xml:space="preserve">VTLG01013108</t>
  </si>
  <si>
    <t xml:space="preserve">VTLG01013169</t>
  </si>
  <si>
    <t xml:space="preserve">VTLG01013393</t>
  </si>
  <si>
    <t xml:space="preserve">VTLG01013481</t>
  </si>
  <si>
    <t xml:space="preserve">VTLG01013684</t>
  </si>
  <si>
    <t xml:space="preserve">VTLG01013864</t>
  </si>
  <si>
    <t xml:space="preserve">VTLG01013985</t>
  </si>
  <si>
    <t xml:space="preserve">VTLG01014002</t>
  </si>
  <si>
    <t xml:space="preserve">VTLG01014042</t>
  </si>
  <si>
    <t xml:space="preserve">VTLG01014046</t>
  </si>
  <si>
    <t xml:space="preserve">VTLG01014075</t>
  </si>
  <si>
    <t xml:space="preserve">VTLG01014146</t>
  </si>
  <si>
    <t xml:space="preserve">VTLG01014196</t>
  </si>
  <si>
    <t xml:space="preserve">VTLG01014245</t>
  </si>
  <si>
    <t xml:space="preserve">VTLG01014269</t>
  </si>
  <si>
    <t xml:space="preserve">VTLG01014319</t>
  </si>
  <si>
    <t xml:space="preserve">VTLG01014659</t>
  </si>
  <si>
    <t xml:space="preserve">VTLG01014763</t>
  </si>
  <si>
    <t xml:space="preserve">VTLG01014801</t>
  </si>
  <si>
    <t xml:space="preserve">VTLG01014809</t>
  </si>
  <si>
    <t xml:space="preserve">VTLG01014889</t>
  </si>
  <si>
    <t xml:space="preserve">VTLG01014932</t>
  </si>
  <si>
    <t xml:space="preserve">VTLG01014938</t>
  </si>
  <si>
    <t xml:space="preserve">VTLG01014976</t>
  </si>
  <si>
    <t xml:space="preserve">VTLG01015095</t>
  </si>
  <si>
    <t xml:space="preserve">VTLG01015116</t>
  </si>
  <si>
    <t xml:space="preserve">VTLG01015223</t>
  </si>
  <si>
    <t xml:space="preserve">VTLG01015281</t>
  </si>
  <si>
    <t xml:space="preserve">VTLG01015305</t>
  </si>
  <si>
    <t xml:space="preserve">VTLG01015397</t>
  </si>
  <si>
    <t xml:space="preserve">VTLG01015405</t>
  </si>
  <si>
    <t xml:space="preserve">VTLG01015480</t>
  </si>
  <si>
    <t xml:space="preserve">VTLG01015505</t>
  </si>
  <si>
    <t xml:space="preserve">VTLG01015550</t>
  </si>
  <si>
    <t xml:space="preserve">VTLG01015889</t>
  </si>
  <si>
    <t xml:space="preserve">VTLG01016042</t>
  </si>
  <si>
    <t xml:space="preserve">VTLG01016632</t>
  </si>
  <si>
    <t xml:space="preserve">VTLG01016862</t>
  </si>
  <si>
    <t xml:space="preserve">VTLG01016913</t>
  </si>
  <si>
    <t xml:space="preserve">VTLG01017044</t>
  </si>
  <si>
    <t xml:space="preserve">VTLG01017295</t>
  </si>
  <si>
    <t xml:space="preserve">VTLG01017296</t>
  </si>
  <si>
    <t xml:space="preserve">VTLG01017321</t>
  </si>
  <si>
    <t xml:space="preserve">VTLG0101736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3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U538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5.67"/>
    <col collapsed="false" customWidth="true" hidden="false" outlineLevel="0" max="2" min="2" style="0" width="29.25"/>
    <col collapsed="false" customWidth="true" hidden="false" outlineLevel="0" max="3" min="3" style="0" width="6.98"/>
    <col collapsed="false" customWidth="true" hidden="false" outlineLevel="0" max="4" min="4" style="0" width="19.64"/>
    <col collapsed="false" customWidth="true" hidden="false" outlineLevel="0" max="6" min="5" style="0" width="14.36"/>
    <col collapsed="false" customWidth="true" hidden="false" outlineLevel="0" max="7" min="7" style="0" width="15.33"/>
    <col collapsed="false" customWidth="true" hidden="false" outlineLevel="0" max="8" min="8" style="0" width="17.69"/>
    <col collapsed="false" customWidth="true" hidden="false" outlineLevel="0" max="9" min="9" style="0" width="18.81"/>
    <col collapsed="false" customWidth="true" hidden="false" outlineLevel="0" max="10" min="10" style="0" width="17.42"/>
    <col collapsed="false" customWidth="true" hidden="false" outlineLevel="0" max="17" min="11" style="0" width="9.49"/>
    <col collapsed="false" customWidth="true" hidden="false" outlineLevel="0" max="18" min="18" style="0" width="12.27"/>
    <col collapsed="false" customWidth="true" hidden="false" outlineLevel="0" max="19" min="19" style="0" width="12.55"/>
    <col collapsed="false" customWidth="true" hidden="false" outlineLevel="0" max="20" min="20" style="0" width="6.7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</row>
    <row r="2" customFormat="false" ht="12.8" hidden="false" customHeight="false" outlineLevel="0" collapsed="false">
      <c r="A2" s="0" t="s">
        <v>21</v>
      </c>
      <c r="B2" s="0" t="s">
        <v>22</v>
      </c>
      <c r="C2" s="0" t="n">
        <v>15528</v>
      </c>
      <c r="D2" s="0" t="n">
        <v>0.256</v>
      </c>
      <c r="E2" s="0" t="s">
        <v>23</v>
      </c>
      <c r="F2" s="0" t="s">
        <v>24</v>
      </c>
      <c r="G2" s="0" t="s">
        <v>25</v>
      </c>
      <c r="H2" s="0" t="s">
        <v>26</v>
      </c>
      <c r="I2" s="0" t="s">
        <v>27</v>
      </c>
      <c r="J2" s="0" t="s">
        <v>28</v>
      </c>
      <c r="K2" s="0" t="n">
        <v>1</v>
      </c>
      <c r="U2" s="0" t="n">
        <f aca="false">SUM(K2:T2)</f>
        <v>1</v>
      </c>
    </row>
    <row r="3" customFormat="false" ht="12.8" hidden="false" customHeight="false" outlineLevel="0" collapsed="false">
      <c r="A3" s="0" t="s">
        <v>29</v>
      </c>
      <c r="B3" s="0" t="s">
        <v>22</v>
      </c>
      <c r="C3" s="0" t="n">
        <v>13809</v>
      </c>
      <c r="D3" s="0" t="n">
        <v>0.272</v>
      </c>
      <c r="E3" s="0" t="s">
        <v>23</v>
      </c>
      <c r="F3" s="0" t="s">
        <v>24</v>
      </c>
      <c r="G3" s="0" t="s">
        <v>30</v>
      </c>
      <c r="H3" s="0" t="s">
        <v>31</v>
      </c>
      <c r="I3" s="0" t="s">
        <v>32</v>
      </c>
      <c r="J3" s="0" t="s">
        <v>33</v>
      </c>
      <c r="K3" s="0" t="n">
        <v>1</v>
      </c>
      <c r="L3" s="0" t="n">
        <v>1</v>
      </c>
      <c r="P3" s="0" t="n">
        <v>1</v>
      </c>
      <c r="Q3" s="0" t="n">
        <v>1</v>
      </c>
      <c r="U3" s="0" t="n">
        <f aca="false">SUM(K3:T3)</f>
        <v>4</v>
      </c>
    </row>
    <row r="4" customFormat="false" ht="12.8" hidden="false" customHeight="false" outlineLevel="0" collapsed="false">
      <c r="A4" s="0" t="s">
        <v>34</v>
      </c>
      <c r="B4" s="0" t="s">
        <v>22</v>
      </c>
      <c r="C4" s="0" t="n">
        <v>11515</v>
      </c>
      <c r="D4" s="0" t="n">
        <v>0.1745</v>
      </c>
      <c r="E4" s="0" t="s">
        <v>23</v>
      </c>
      <c r="F4" s="0" t="s">
        <v>24</v>
      </c>
      <c r="G4" s="0" t="s">
        <v>25</v>
      </c>
      <c r="H4" s="0" t="s">
        <v>26</v>
      </c>
      <c r="I4" s="0" t="s">
        <v>27</v>
      </c>
      <c r="J4" s="0" t="s">
        <v>35</v>
      </c>
      <c r="O4" s="0" t="n">
        <v>1</v>
      </c>
      <c r="P4" s="0" t="n">
        <v>1</v>
      </c>
      <c r="T4" s="0" t="n">
        <v>1</v>
      </c>
      <c r="U4" s="0" t="n">
        <f aca="false">SUM(K4:T4)</f>
        <v>3</v>
      </c>
    </row>
    <row r="5" customFormat="false" ht="12.8" hidden="false" customHeight="false" outlineLevel="0" collapsed="false">
      <c r="A5" s="0" t="s">
        <v>36</v>
      </c>
      <c r="B5" s="0" t="s">
        <v>22</v>
      </c>
      <c r="C5" s="0" t="n">
        <v>10392</v>
      </c>
      <c r="D5" s="0" t="n">
        <v>0.275</v>
      </c>
      <c r="E5" s="0" t="s">
        <v>23</v>
      </c>
      <c r="F5" s="0" t="s">
        <v>24</v>
      </c>
      <c r="G5" s="0" t="s">
        <v>30</v>
      </c>
      <c r="H5" s="0" t="s">
        <v>31</v>
      </c>
      <c r="I5" s="0" t="s">
        <v>32</v>
      </c>
      <c r="J5" s="0" t="s">
        <v>33</v>
      </c>
      <c r="K5" s="0" t="n">
        <v>1</v>
      </c>
      <c r="L5" s="0" t="n">
        <v>1</v>
      </c>
      <c r="M5" s="0" t="n">
        <v>1</v>
      </c>
      <c r="O5" s="0" t="n">
        <v>1</v>
      </c>
      <c r="P5" s="0" t="n">
        <v>1</v>
      </c>
      <c r="U5" s="0" t="n">
        <f aca="false">SUM(K5:T5)</f>
        <v>5</v>
      </c>
    </row>
    <row r="6" customFormat="false" ht="12.8" hidden="false" customHeight="false" outlineLevel="0" collapsed="false">
      <c r="A6" s="0" t="s">
        <v>37</v>
      </c>
      <c r="B6" s="0" t="s">
        <v>22</v>
      </c>
      <c r="C6" s="0" t="n">
        <v>9603</v>
      </c>
      <c r="D6" s="0" t="n">
        <v>0.1715</v>
      </c>
      <c r="E6" s="0" t="s">
        <v>23</v>
      </c>
      <c r="F6" s="0" t="s">
        <v>24</v>
      </c>
      <c r="G6" s="0" t="s">
        <v>25</v>
      </c>
      <c r="H6" s="0" t="s">
        <v>26</v>
      </c>
      <c r="I6" s="0" t="s">
        <v>27</v>
      </c>
      <c r="J6" s="0" t="s">
        <v>28</v>
      </c>
      <c r="K6" s="0" t="n">
        <v>1</v>
      </c>
      <c r="O6" s="0" t="n">
        <v>1</v>
      </c>
      <c r="P6" s="0" t="n">
        <v>1</v>
      </c>
      <c r="Q6" s="0" t="n">
        <v>1</v>
      </c>
      <c r="U6" s="0" t="n">
        <f aca="false">SUM(K6:T6)</f>
        <v>4</v>
      </c>
    </row>
    <row r="7" customFormat="false" ht="12.8" hidden="false" customHeight="false" outlineLevel="0" collapsed="false">
      <c r="A7" s="0" t="s">
        <v>38</v>
      </c>
      <c r="B7" s="0" t="s">
        <v>22</v>
      </c>
      <c r="C7" s="0" t="n">
        <v>38649</v>
      </c>
      <c r="D7" s="0" t="n">
        <v>0.277</v>
      </c>
      <c r="E7" s="0" t="s">
        <v>23</v>
      </c>
      <c r="F7" s="0" t="s">
        <v>24</v>
      </c>
      <c r="G7" s="0" t="s">
        <v>25</v>
      </c>
      <c r="H7" s="0" t="s">
        <v>26</v>
      </c>
      <c r="I7" s="0" t="s">
        <v>27</v>
      </c>
      <c r="J7" s="0" t="s">
        <v>28</v>
      </c>
      <c r="U7" s="0" t="n">
        <f aca="false">SUM(K7:T7)</f>
        <v>0</v>
      </c>
    </row>
    <row r="8" customFormat="false" ht="12.8" hidden="false" customHeight="false" outlineLevel="0" collapsed="false">
      <c r="A8" s="0" t="s">
        <v>39</v>
      </c>
      <c r="B8" s="0" t="s">
        <v>22</v>
      </c>
      <c r="C8" s="0" t="n">
        <v>9134</v>
      </c>
      <c r="D8" s="0" t="n">
        <v>0.299</v>
      </c>
      <c r="E8" s="0" t="s">
        <v>23</v>
      </c>
      <c r="F8" s="0" t="s">
        <v>24</v>
      </c>
      <c r="G8" s="0" t="s">
        <v>30</v>
      </c>
      <c r="H8" s="0" t="s">
        <v>31</v>
      </c>
      <c r="I8" s="0" t="s">
        <v>32</v>
      </c>
      <c r="J8" s="0" t="s">
        <v>33</v>
      </c>
      <c r="K8" s="0" t="n">
        <v>1</v>
      </c>
      <c r="L8" s="0" t="n">
        <v>1</v>
      </c>
      <c r="M8" s="0" t="n">
        <v>1</v>
      </c>
      <c r="Q8" s="0" t="n">
        <v>1</v>
      </c>
      <c r="U8" s="0" t="n">
        <f aca="false">SUM(K8:T8)</f>
        <v>4</v>
      </c>
    </row>
    <row r="9" customFormat="false" ht="12.8" hidden="false" customHeight="false" outlineLevel="0" collapsed="false">
      <c r="A9" s="0" t="s">
        <v>40</v>
      </c>
      <c r="B9" s="0" t="s">
        <v>22</v>
      </c>
      <c r="C9" s="0" t="n">
        <v>8807</v>
      </c>
      <c r="D9" s="0" t="n">
        <v>0.294</v>
      </c>
      <c r="E9" s="0" t="s">
        <v>23</v>
      </c>
      <c r="F9" s="0" t="s">
        <v>24</v>
      </c>
      <c r="G9" s="0" t="s">
        <v>30</v>
      </c>
      <c r="H9" s="0" t="s">
        <v>31</v>
      </c>
      <c r="I9" s="0" t="s">
        <v>32</v>
      </c>
      <c r="J9" s="0" t="s">
        <v>33</v>
      </c>
      <c r="K9" s="0" t="n">
        <v>1</v>
      </c>
      <c r="L9" s="0" t="n">
        <v>1</v>
      </c>
      <c r="U9" s="0" t="n">
        <f aca="false">SUM(K9:T9)</f>
        <v>2</v>
      </c>
    </row>
    <row r="10" customFormat="false" ht="12.8" hidden="false" customHeight="false" outlineLevel="0" collapsed="false">
      <c r="A10" s="0" t="s">
        <v>41</v>
      </c>
      <c r="B10" s="0" t="s">
        <v>22</v>
      </c>
      <c r="C10" s="0" t="n">
        <v>77795</v>
      </c>
      <c r="D10" s="0" t="n">
        <v>0.221</v>
      </c>
      <c r="E10" s="0" t="s">
        <v>23</v>
      </c>
      <c r="F10" s="0" t="s">
        <v>24</v>
      </c>
      <c r="G10" s="0" t="s">
        <v>42</v>
      </c>
      <c r="H10" s="0" t="s">
        <v>43</v>
      </c>
      <c r="I10" s="0" t="s">
        <v>44</v>
      </c>
      <c r="J10" s="0" t="s">
        <v>45</v>
      </c>
      <c r="P10" s="0" t="n">
        <v>1</v>
      </c>
      <c r="U10" s="0" t="n">
        <f aca="false">SUM(K10:T10)</f>
        <v>1</v>
      </c>
    </row>
    <row r="11" customFormat="false" ht="12.8" hidden="false" customHeight="false" outlineLevel="0" collapsed="false">
      <c r="A11" s="0" t="s">
        <v>46</v>
      </c>
      <c r="B11" s="0" t="s">
        <v>22</v>
      </c>
      <c r="C11" s="0" t="n">
        <v>8362</v>
      </c>
      <c r="D11" s="0" t="n">
        <v>0.286</v>
      </c>
      <c r="E11" s="0" t="s">
        <v>23</v>
      </c>
      <c r="F11" s="0" t="s">
        <v>24</v>
      </c>
      <c r="G11" s="0" t="s">
        <v>30</v>
      </c>
      <c r="H11" s="0" t="s">
        <v>31</v>
      </c>
      <c r="I11" s="0" t="s">
        <v>32</v>
      </c>
      <c r="J11" s="0" t="s">
        <v>33</v>
      </c>
      <c r="K11" s="0" t="n">
        <v>1</v>
      </c>
      <c r="L11" s="0" t="n">
        <v>1</v>
      </c>
      <c r="O11" s="0" t="n">
        <v>1</v>
      </c>
      <c r="P11" s="0" t="n">
        <v>1</v>
      </c>
      <c r="Q11" s="0" t="n">
        <v>1</v>
      </c>
      <c r="U11" s="0" t="n">
        <f aca="false">SUM(K11:T11)</f>
        <v>5</v>
      </c>
    </row>
    <row r="12" customFormat="false" ht="12.8" hidden="false" customHeight="false" outlineLevel="0" collapsed="false">
      <c r="A12" s="0" t="s">
        <v>47</v>
      </c>
      <c r="B12" s="0" t="s">
        <v>22</v>
      </c>
      <c r="C12" s="0" t="n">
        <v>32187</v>
      </c>
      <c r="D12" s="0" t="n">
        <v>0.196</v>
      </c>
      <c r="E12" s="0" t="s">
        <v>23</v>
      </c>
      <c r="F12" s="0" t="s">
        <v>24</v>
      </c>
      <c r="G12" s="0" t="s">
        <v>42</v>
      </c>
      <c r="H12" s="0" t="s">
        <v>43</v>
      </c>
      <c r="I12" s="0" t="s">
        <v>44</v>
      </c>
      <c r="J12" s="0" t="s">
        <v>45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U12" s="0" t="n">
        <f aca="false">SUM(K12:T12)</f>
        <v>6</v>
      </c>
    </row>
    <row r="13" customFormat="false" ht="12.8" hidden="false" customHeight="false" outlineLevel="0" collapsed="false">
      <c r="A13" s="0" t="s">
        <v>48</v>
      </c>
      <c r="B13" s="0" t="s">
        <v>22</v>
      </c>
      <c r="C13" s="0" t="n">
        <v>7567</v>
      </c>
      <c r="D13" s="0" t="n">
        <v>0.2135</v>
      </c>
      <c r="E13" s="0" t="s">
        <v>23</v>
      </c>
      <c r="F13" s="0" t="s">
        <v>24</v>
      </c>
      <c r="G13" s="0" t="s">
        <v>25</v>
      </c>
      <c r="H13" s="0" t="s">
        <v>26</v>
      </c>
      <c r="I13" s="0" t="s">
        <v>27</v>
      </c>
      <c r="J13" s="0" t="s">
        <v>28</v>
      </c>
      <c r="O13" s="0" t="n">
        <v>1</v>
      </c>
      <c r="P13" s="0" t="n">
        <v>1</v>
      </c>
      <c r="Q13" s="0" t="n">
        <v>1</v>
      </c>
      <c r="U13" s="0" t="n">
        <f aca="false">SUM(K13:T13)</f>
        <v>3</v>
      </c>
    </row>
    <row r="14" customFormat="false" ht="12.8" hidden="false" customHeight="false" outlineLevel="0" collapsed="false">
      <c r="A14" s="0" t="s">
        <v>49</v>
      </c>
      <c r="B14" s="0" t="s">
        <v>22</v>
      </c>
      <c r="C14" s="0" t="n">
        <v>7299</v>
      </c>
      <c r="D14" s="0" t="n">
        <v>0.1585</v>
      </c>
      <c r="E14" s="0" t="s">
        <v>23</v>
      </c>
      <c r="F14" s="0" t="s">
        <v>24</v>
      </c>
      <c r="G14" s="0" t="s">
        <v>25</v>
      </c>
      <c r="H14" s="0" t="s">
        <v>26</v>
      </c>
      <c r="I14" s="0" t="s">
        <v>27</v>
      </c>
      <c r="J14" s="0" t="s">
        <v>28</v>
      </c>
      <c r="K14" s="0" t="n">
        <v>1</v>
      </c>
      <c r="N14" s="0" t="n">
        <v>1</v>
      </c>
      <c r="O14" s="0" t="n">
        <v>1</v>
      </c>
      <c r="P14" s="0" t="n">
        <v>1</v>
      </c>
      <c r="U14" s="0" t="n">
        <f aca="false">SUM(K14:T14)</f>
        <v>4</v>
      </c>
    </row>
    <row r="15" customFormat="false" ht="12.8" hidden="false" customHeight="false" outlineLevel="0" collapsed="false">
      <c r="A15" s="0" t="s">
        <v>50</v>
      </c>
      <c r="B15" s="0" t="s">
        <v>22</v>
      </c>
      <c r="C15" s="0" t="n">
        <v>28922</v>
      </c>
      <c r="D15" s="0" t="n">
        <v>0.238</v>
      </c>
      <c r="E15" s="0" t="s">
        <v>23</v>
      </c>
      <c r="F15" s="0" t="s">
        <v>24</v>
      </c>
      <c r="G15" s="0" t="s">
        <v>25</v>
      </c>
      <c r="H15" s="0" t="s">
        <v>26</v>
      </c>
      <c r="I15" s="0" t="s">
        <v>27</v>
      </c>
      <c r="J15" s="0" t="s">
        <v>28</v>
      </c>
      <c r="Q15" s="0" t="n">
        <v>1</v>
      </c>
      <c r="R15" s="0" t="n">
        <v>1</v>
      </c>
      <c r="S15" s="0" t="n">
        <v>1</v>
      </c>
      <c r="U15" s="0" t="n">
        <f aca="false">SUM(K15:T15)</f>
        <v>3</v>
      </c>
    </row>
    <row r="16" customFormat="false" ht="12.8" hidden="false" customHeight="false" outlineLevel="0" collapsed="false">
      <c r="A16" s="0" t="s">
        <v>51</v>
      </c>
      <c r="B16" s="0" t="s">
        <v>22</v>
      </c>
      <c r="C16" s="0" t="n">
        <v>6775</v>
      </c>
      <c r="D16" s="0" t="n">
        <v>0.232</v>
      </c>
      <c r="E16" s="0" t="s">
        <v>23</v>
      </c>
      <c r="F16" s="0" t="s">
        <v>24</v>
      </c>
      <c r="G16" s="0" t="s">
        <v>30</v>
      </c>
      <c r="H16" s="0" t="s">
        <v>31</v>
      </c>
      <c r="I16" s="0" t="s">
        <v>32</v>
      </c>
      <c r="J16" s="0" t="s">
        <v>33</v>
      </c>
      <c r="Q16" s="0" t="n">
        <v>1</v>
      </c>
      <c r="U16" s="0" t="n">
        <f aca="false">SUM(K16:T16)</f>
        <v>1</v>
      </c>
    </row>
    <row r="17" customFormat="false" ht="12.8" hidden="false" customHeight="false" outlineLevel="0" collapsed="false">
      <c r="A17" s="0" t="s">
        <v>52</v>
      </c>
      <c r="B17" s="0" t="s">
        <v>22</v>
      </c>
      <c r="C17" s="0" t="n">
        <v>66321</v>
      </c>
      <c r="D17" s="0" t="n">
        <v>0.145</v>
      </c>
      <c r="E17" s="0" t="s">
        <v>23</v>
      </c>
      <c r="F17" s="0" t="s">
        <v>24</v>
      </c>
      <c r="G17" s="0" t="s">
        <v>25</v>
      </c>
      <c r="H17" s="0" t="s">
        <v>26</v>
      </c>
      <c r="I17" s="0" t="s">
        <v>27</v>
      </c>
      <c r="J17" s="0" t="s">
        <v>28</v>
      </c>
      <c r="U17" s="0" t="n">
        <f aca="false">SUM(K17:T17)</f>
        <v>0</v>
      </c>
    </row>
    <row r="18" customFormat="false" ht="12.8" hidden="false" customHeight="false" outlineLevel="0" collapsed="false">
      <c r="A18" s="0" t="s">
        <v>53</v>
      </c>
      <c r="B18" s="0" t="s">
        <v>22</v>
      </c>
      <c r="C18" s="0" t="n">
        <v>6306</v>
      </c>
      <c r="D18" s="0" t="n">
        <v>0.2455</v>
      </c>
      <c r="E18" s="0" t="s">
        <v>23</v>
      </c>
      <c r="F18" s="0" t="s">
        <v>24</v>
      </c>
      <c r="G18" s="0" t="s">
        <v>25</v>
      </c>
      <c r="H18" s="0" t="s">
        <v>26</v>
      </c>
      <c r="I18" s="0" t="s">
        <v>27</v>
      </c>
      <c r="J18" s="0" t="s">
        <v>28</v>
      </c>
      <c r="K18" s="0" t="n">
        <v>1</v>
      </c>
      <c r="L18" s="0" t="n">
        <v>1</v>
      </c>
      <c r="M18" s="0" t="n">
        <v>1</v>
      </c>
      <c r="N18" s="0" t="n">
        <v>1</v>
      </c>
      <c r="P18" s="0" t="n">
        <v>1</v>
      </c>
      <c r="Q18" s="0" t="n">
        <v>1</v>
      </c>
      <c r="U18" s="0" t="n">
        <f aca="false">SUM(K18:T18)</f>
        <v>6</v>
      </c>
    </row>
    <row r="19" customFormat="false" ht="12.8" hidden="false" customHeight="false" outlineLevel="0" collapsed="false">
      <c r="A19" s="0" t="s">
        <v>54</v>
      </c>
      <c r="B19" s="0" t="s">
        <v>22</v>
      </c>
      <c r="C19" s="0" t="n">
        <v>6201</v>
      </c>
      <c r="D19" s="0" t="n">
        <v>0.1955</v>
      </c>
      <c r="E19" s="0" t="s">
        <v>23</v>
      </c>
      <c r="F19" s="0" t="s">
        <v>24</v>
      </c>
      <c r="G19" s="0" t="s">
        <v>25</v>
      </c>
      <c r="H19" s="0" t="s">
        <v>26</v>
      </c>
      <c r="I19" s="0" t="s">
        <v>27</v>
      </c>
      <c r="J19" s="0" t="s">
        <v>28</v>
      </c>
      <c r="K19" s="0" t="n">
        <v>1</v>
      </c>
      <c r="L19" s="0" t="n">
        <v>1</v>
      </c>
      <c r="P19" s="0" t="n">
        <v>1</v>
      </c>
      <c r="U19" s="0" t="n">
        <f aca="false">SUM(K19:T19)</f>
        <v>3</v>
      </c>
    </row>
    <row r="20" customFormat="false" ht="12.8" hidden="false" customHeight="false" outlineLevel="0" collapsed="false">
      <c r="A20" s="0" t="s">
        <v>55</v>
      </c>
      <c r="B20" s="0" t="s">
        <v>22</v>
      </c>
      <c r="C20" s="0" t="n">
        <v>5694</v>
      </c>
      <c r="D20" s="0" t="n">
        <v>0.3</v>
      </c>
      <c r="E20" s="0" t="s">
        <v>23</v>
      </c>
      <c r="F20" s="0" t="s">
        <v>24</v>
      </c>
      <c r="G20" s="0" t="s">
        <v>25</v>
      </c>
      <c r="H20" s="0" t="s">
        <v>26</v>
      </c>
      <c r="I20" s="0" t="s">
        <v>27</v>
      </c>
      <c r="J20" s="0" t="s">
        <v>28</v>
      </c>
      <c r="K20" s="0" t="n">
        <v>1</v>
      </c>
      <c r="N20" s="0" t="n">
        <v>1</v>
      </c>
      <c r="P20" s="0" t="n">
        <v>1</v>
      </c>
      <c r="U20" s="0" t="n">
        <f aca="false">SUM(K20:T20)</f>
        <v>3</v>
      </c>
    </row>
    <row r="21" customFormat="false" ht="12.8" hidden="false" customHeight="false" outlineLevel="0" collapsed="false">
      <c r="A21" s="0" t="s">
        <v>56</v>
      </c>
      <c r="B21" s="0" t="s">
        <v>22</v>
      </c>
      <c r="C21" s="0" t="n">
        <v>5557</v>
      </c>
      <c r="D21" s="0" t="n">
        <v>0.449</v>
      </c>
      <c r="E21" s="0" t="s">
        <v>23</v>
      </c>
      <c r="F21" s="0" t="s">
        <v>24</v>
      </c>
      <c r="G21" s="0" t="s">
        <v>25</v>
      </c>
      <c r="H21" s="0" t="s">
        <v>26</v>
      </c>
      <c r="I21" s="0" t="s">
        <v>27</v>
      </c>
      <c r="J21" s="0" t="s">
        <v>28</v>
      </c>
      <c r="Q21" s="0" t="n">
        <v>1</v>
      </c>
      <c r="U21" s="0" t="n">
        <f aca="false">SUM(K21:T21)</f>
        <v>1</v>
      </c>
    </row>
    <row r="22" customFormat="false" ht="12.8" hidden="false" customHeight="false" outlineLevel="0" collapsed="false">
      <c r="A22" s="0" t="s">
        <v>57</v>
      </c>
      <c r="B22" s="0" t="s">
        <v>22</v>
      </c>
      <c r="C22" s="0" t="n">
        <v>5419</v>
      </c>
      <c r="D22" s="0" t="n">
        <v>0.207</v>
      </c>
      <c r="E22" s="0" t="s">
        <v>23</v>
      </c>
      <c r="F22" s="0" t="s">
        <v>24</v>
      </c>
      <c r="G22" s="0" t="s">
        <v>30</v>
      </c>
      <c r="H22" s="0" t="s">
        <v>31</v>
      </c>
      <c r="I22" s="0" t="s">
        <v>32</v>
      </c>
      <c r="J22" s="0" t="s">
        <v>33</v>
      </c>
      <c r="K22" s="0" t="n">
        <v>1</v>
      </c>
      <c r="L22" s="0" t="n">
        <v>1</v>
      </c>
      <c r="O22" s="0" t="n">
        <v>1</v>
      </c>
      <c r="Q22" s="0" t="n">
        <v>1</v>
      </c>
      <c r="U22" s="0" t="n">
        <f aca="false">SUM(K22:T22)</f>
        <v>4</v>
      </c>
    </row>
    <row r="23" customFormat="false" ht="12.8" hidden="false" customHeight="false" outlineLevel="0" collapsed="false">
      <c r="A23" s="0" t="s">
        <v>58</v>
      </c>
      <c r="B23" s="0" t="s">
        <v>22</v>
      </c>
      <c r="C23" s="0" t="n">
        <v>16909</v>
      </c>
      <c r="D23" s="0" t="n">
        <v>0.265</v>
      </c>
      <c r="E23" s="0" t="s">
        <v>23</v>
      </c>
      <c r="F23" s="0" t="s">
        <v>24</v>
      </c>
      <c r="G23" s="0" t="s">
        <v>25</v>
      </c>
      <c r="H23" s="0" t="s">
        <v>26</v>
      </c>
      <c r="I23" s="0" t="s">
        <v>27</v>
      </c>
      <c r="J23" s="0" t="s">
        <v>28</v>
      </c>
      <c r="U23" s="0" t="n">
        <f aca="false">SUM(K23:T23)</f>
        <v>0</v>
      </c>
    </row>
    <row r="24" customFormat="false" ht="12.8" hidden="false" customHeight="false" outlineLevel="0" collapsed="false">
      <c r="A24" s="0" t="s">
        <v>59</v>
      </c>
      <c r="B24" s="0" t="s">
        <v>22</v>
      </c>
      <c r="C24" s="0" t="n">
        <v>54843</v>
      </c>
      <c r="D24" s="0" t="n">
        <v>0.211</v>
      </c>
      <c r="E24" s="0" t="s">
        <v>23</v>
      </c>
      <c r="F24" s="0" t="s">
        <v>24</v>
      </c>
      <c r="G24" s="0" t="s">
        <v>42</v>
      </c>
      <c r="H24" s="0" t="s">
        <v>43</v>
      </c>
      <c r="I24" s="0" t="s">
        <v>44</v>
      </c>
      <c r="J24" s="0" t="s">
        <v>45</v>
      </c>
      <c r="O24" s="0" t="n">
        <v>1</v>
      </c>
      <c r="P24" s="0" t="n">
        <v>1</v>
      </c>
      <c r="Q24" s="0" t="n">
        <v>1</v>
      </c>
      <c r="U24" s="0" t="n">
        <f aca="false">SUM(K24:T24)</f>
        <v>3</v>
      </c>
    </row>
    <row r="25" customFormat="false" ht="12.8" hidden="false" customHeight="false" outlineLevel="0" collapsed="false">
      <c r="A25" s="0" t="s">
        <v>60</v>
      </c>
      <c r="B25" s="0" t="s">
        <v>22</v>
      </c>
      <c r="C25" s="0" t="n">
        <v>6825</v>
      </c>
      <c r="D25" s="0" t="n">
        <v>0.178</v>
      </c>
      <c r="E25" s="0" t="s">
        <v>23</v>
      </c>
      <c r="F25" s="0" t="s">
        <v>24</v>
      </c>
      <c r="G25" s="0" t="s">
        <v>25</v>
      </c>
      <c r="H25" s="0" t="s">
        <v>26</v>
      </c>
      <c r="I25" s="0" t="s">
        <v>27</v>
      </c>
      <c r="J25" s="0" t="s">
        <v>28</v>
      </c>
      <c r="K25" s="0" t="n">
        <v>1</v>
      </c>
      <c r="U25" s="0" t="n">
        <f aca="false">SUM(K25:T25)</f>
        <v>1</v>
      </c>
    </row>
    <row r="26" customFormat="false" ht="12.8" hidden="false" customHeight="false" outlineLevel="0" collapsed="false">
      <c r="A26" s="0" t="s">
        <v>61</v>
      </c>
      <c r="B26" s="0" t="s">
        <v>22</v>
      </c>
      <c r="C26" s="0" t="n">
        <v>6815</v>
      </c>
      <c r="D26" s="0" t="n">
        <v>0.234</v>
      </c>
      <c r="E26" s="0" t="s">
        <v>23</v>
      </c>
      <c r="F26" s="0" t="s">
        <v>24</v>
      </c>
      <c r="G26" s="0" t="s">
        <v>30</v>
      </c>
      <c r="H26" s="0" t="s">
        <v>31</v>
      </c>
      <c r="I26" s="0" t="s">
        <v>32</v>
      </c>
      <c r="J26" s="0" t="s">
        <v>33</v>
      </c>
      <c r="N26" s="0" t="n">
        <v>1</v>
      </c>
      <c r="O26" s="0" t="n">
        <v>1</v>
      </c>
      <c r="P26" s="0" t="n">
        <v>1</v>
      </c>
      <c r="Q26" s="0" t="n">
        <v>1</v>
      </c>
      <c r="S26" s="0" t="n">
        <v>1</v>
      </c>
      <c r="U26" s="0" t="n">
        <f aca="false">SUM(K26:T26)</f>
        <v>5</v>
      </c>
    </row>
    <row r="27" customFormat="false" ht="12.8" hidden="false" customHeight="false" outlineLevel="0" collapsed="false">
      <c r="A27" s="0" t="s">
        <v>62</v>
      </c>
      <c r="B27" s="0" t="s">
        <v>22</v>
      </c>
      <c r="C27" s="0" t="n">
        <v>6786</v>
      </c>
      <c r="D27" s="0" t="n">
        <v>0.166</v>
      </c>
      <c r="E27" s="0" t="s">
        <v>23</v>
      </c>
      <c r="F27" s="0" t="s">
        <v>24</v>
      </c>
      <c r="G27" s="0" t="s">
        <v>25</v>
      </c>
      <c r="H27" s="0" t="s">
        <v>26</v>
      </c>
      <c r="I27" s="0" t="s">
        <v>27</v>
      </c>
      <c r="J27" s="0" t="s">
        <v>28</v>
      </c>
      <c r="U27" s="0" t="n">
        <f aca="false">SUM(K27:T27)</f>
        <v>0</v>
      </c>
    </row>
    <row r="28" customFormat="false" ht="12.8" hidden="false" customHeight="false" outlineLevel="0" collapsed="false">
      <c r="A28" s="0" t="s">
        <v>63</v>
      </c>
      <c r="B28" s="0" t="s">
        <v>22</v>
      </c>
      <c r="C28" s="0" t="n">
        <v>6721</v>
      </c>
      <c r="D28" s="0" t="n">
        <v>0.25</v>
      </c>
      <c r="E28" s="0" t="s">
        <v>23</v>
      </c>
      <c r="F28" s="0" t="s">
        <v>24</v>
      </c>
      <c r="G28" s="0" t="s">
        <v>30</v>
      </c>
      <c r="H28" s="0" t="s">
        <v>31</v>
      </c>
      <c r="I28" s="0" t="s">
        <v>32</v>
      </c>
      <c r="J28" s="0" t="s">
        <v>33</v>
      </c>
      <c r="K28" s="0" t="n">
        <v>1</v>
      </c>
      <c r="L28" s="0" t="n">
        <v>1</v>
      </c>
      <c r="M28" s="0" t="n">
        <v>1</v>
      </c>
      <c r="N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U28" s="0" t="n">
        <f aca="false">SUM(K28:T28)</f>
        <v>8</v>
      </c>
    </row>
    <row r="29" customFormat="false" ht="12.8" hidden="false" customHeight="false" outlineLevel="0" collapsed="false">
      <c r="A29" s="0" t="s">
        <v>64</v>
      </c>
      <c r="B29" s="0" t="s">
        <v>22</v>
      </c>
      <c r="C29" s="0" t="n">
        <v>6657</v>
      </c>
      <c r="D29" s="0" t="n">
        <v>0.318</v>
      </c>
      <c r="E29" s="0" t="s">
        <v>23</v>
      </c>
      <c r="F29" s="0" t="s">
        <v>24</v>
      </c>
      <c r="G29" s="0" t="s">
        <v>25</v>
      </c>
      <c r="H29" s="0" t="s">
        <v>26</v>
      </c>
      <c r="I29" s="0" t="s">
        <v>27</v>
      </c>
      <c r="J29" s="0" t="s">
        <v>28</v>
      </c>
      <c r="K29" s="0" t="n">
        <v>1</v>
      </c>
      <c r="P29" s="0" t="n">
        <v>1</v>
      </c>
      <c r="Q29" s="0" t="n">
        <v>1</v>
      </c>
      <c r="U29" s="0" t="n">
        <f aca="false">SUM(K29:T29)</f>
        <v>3</v>
      </c>
    </row>
    <row r="30" customFormat="false" ht="12.8" hidden="false" customHeight="false" outlineLevel="0" collapsed="false">
      <c r="A30" s="0" t="s">
        <v>65</v>
      </c>
      <c r="B30" s="0" t="s">
        <v>22</v>
      </c>
      <c r="C30" s="0" t="n">
        <v>6643</v>
      </c>
      <c r="D30" s="0" t="n">
        <v>0.255</v>
      </c>
      <c r="E30" s="0" t="s">
        <v>23</v>
      </c>
      <c r="F30" s="0" t="s">
        <v>24</v>
      </c>
      <c r="G30" s="0" t="s">
        <v>30</v>
      </c>
      <c r="H30" s="0" t="s">
        <v>31</v>
      </c>
      <c r="I30" s="0" t="s">
        <v>32</v>
      </c>
      <c r="J30" s="0" t="s">
        <v>66</v>
      </c>
      <c r="U30" s="0" t="n">
        <f aca="false">SUM(K30:T30)</f>
        <v>0</v>
      </c>
    </row>
    <row r="31" customFormat="false" ht="12.8" hidden="false" customHeight="false" outlineLevel="0" collapsed="false">
      <c r="A31" s="0" t="s">
        <v>67</v>
      </c>
      <c r="B31" s="0" t="s">
        <v>22</v>
      </c>
      <c r="C31" s="0" t="n">
        <v>6631</v>
      </c>
      <c r="D31" s="0" t="n">
        <v>0.2475</v>
      </c>
      <c r="E31" s="0" t="s">
        <v>23</v>
      </c>
      <c r="F31" s="0" t="s">
        <v>24</v>
      </c>
      <c r="G31" s="0" t="s">
        <v>25</v>
      </c>
      <c r="H31" s="0" t="s">
        <v>26</v>
      </c>
      <c r="I31" s="0" t="s">
        <v>27</v>
      </c>
      <c r="J31" s="0" t="s">
        <v>28</v>
      </c>
      <c r="K31" s="0" t="n">
        <v>1</v>
      </c>
      <c r="L31" s="0" t="n">
        <v>1</v>
      </c>
      <c r="M31" s="0" t="n">
        <v>1</v>
      </c>
      <c r="U31" s="0" t="n">
        <f aca="false">SUM(K31:T31)</f>
        <v>3</v>
      </c>
    </row>
    <row r="32" customFormat="false" ht="12.8" hidden="false" customHeight="false" outlineLevel="0" collapsed="false">
      <c r="A32" s="0" t="s">
        <v>68</v>
      </c>
      <c r="B32" s="0" t="s">
        <v>22</v>
      </c>
      <c r="C32" s="0" t="n">
        <v>6471</v>
      </c>
      <c r="D32" s="0" t="n">
        <v>0.296</v>
      </c>
      <c r="E32" s="0" t="s">
        <v>23</v>
      </c>
      <c r="F32" s="0" t="s">
        <v>24</v>
      </c>
      <c r="G32" s="0" t="s">
        <v>30</v>
      </c>
      <c r="H32" s="0" t="s">
        <v>31</v>
      </c>
      <c r="I32" s="0" t="s">
        <v>32</v>
      </c>
      <c r="J32" s="0" t="s">
        <v>33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U32" s="0" t="n">
        <f aca="false">SUM(K32:T32)</f>
        <v>9</v>
      </c>
    </row>
    <row r="33" customFormat="false" ht="12.8" hidden="false" customHeight="false" outlineLevel="0" collapsed="false">
      <c r="A33" s="0" t="s">
        <v>69</v>
      </c>
      <c r="B33" s="0" t="s">
        <v>22</v>
      </c>
      <c r="C33" s="0" t="n">
        <v>6370</v>
      </c>
      <c r="D33" s="0" t="n">
        <v>0.299</v>
      </c>
      <c r="E33" s="0" t="s">
        <v>23</v>
      </c>
      <c r="F33" s="0" t="s">
        <v>24</v>
      </c>
      <c r="G33" s="0" t="s">
        <v>30</v>
      </c>
      <c r="H33" s="0" t="s">
        <v>31</v>
      </c>
      <c r="I33" s="0" t="s">
        <v>32</v>
      </c>
      <c r="J33" s="0" t="s">
        <v>33</v>
      </c>
      <c r="K33" s="0" t="n">
        <v>1</v>
      </c>
      <c r="L33" s="0" t="n">
        <v>1</v>
      </c>
      <c r="M33" s="0" t="n">
        <v>1</v>
      </c>
      <c r="N33" s="0" t="n">
        <v>1</v>
      </c>
      <c r="P33" s="0" t="n">
        <v>1</v>
      </c>
      <c r="Q33" s="0" t="n">
        <v>1</v>
      </c>
      <c r="U33" s="0" t="n">
        <f aca="false">SUM(K33:T33)</f>
        <v>6</v>
      </c>
    </row>
    <row r="34" customFormat="false" ht="12.8" hidden="false" customHeight="false" outlineLevel="0" collapsed="false">
      <c r="A34" s="0" t="s">
        <v>70</v>
      </c>
      <c r="B34" s="0" t="s">
        <v>22</v>
      </c>
      <c r="C34" s="0" t="n">
        <v>6354</v>
      </c>
      <c r="D34" s="0" t="n">
        <v>0.228</v>
      </c>
      <c r="E34" s="0" t="s">
        <v>23</v>
      </c>
      <c r="F34" s="0" t="s">
        <v>24</v>
      </c>
      <c r="G34" s="0" t="s">
        <v>30</v>
      </c>
      <c r="H34" s="0" t="s">
        <v>31</v>
      </c>
      <c r="I34" s="0" t="s">
        <v>32</v>
      </c>
      <c r="J34" s="0" t="s">
        <v>33</v>
      </c>
      <c r="K34" s="0" t="n">
        <v>1</v>
      </c>
      <c r="U34" s="0" t="n">
        <f aca="false">SUM(K34:T34)</f>
        <v>1</v>
      </c>
    </row>
    <row r="35" customFormat="false" ht="12.8" hidden="false" customHeight="false" outlineLevel="0" collapsed="false">
      <c r="A35" s="0" t="s">
        <v>71</v>
      </c>
      <c r="B35" s="0" t="s">
        <v>22</v>
      </c>
      <c r="C35" s="0" t="n">
        <v>6308</v>
      </c>
      <c r="D35" s="0" t="n">
        <v>0.232</v>
      </c>
      <c r="E35" s="0" t="s">
        <v>23</v>
      </c>
      <c r="F35" s="0" t="s">
        <v>24</v>
      </c>
      <c r="G35" s="0" t="s">
        <v>25</v>
      </c>
      <c r="H35" s="0" t="s">
        <v>26</v>
      </c>
      <c r="I35" s="0" t="s">
        <v>27</v>
      </c>
      <c r="J35" s="0" t="s">
        <v>28</v>
      </c>
      <c r="K35" s="0" t="n">
        <v>1</v>
      </c>
      <c r="U35" s="0" t="n">
        <f aca="false">SUM(K35:T35)</f>
        <v>1</v>
      </c>
    </row>
    <row r="36" customFormat="false" ht="12.8" hidden="false" customHeight="false" outlineLevel="0" collapsed="false">
      <c r="A36" s="0" t="s">
        <v>72</v>
      </c>
      <c r="B36" s="0" t="s">
        <v>22</v>
      </c>
      <c r="C36" s="0" t="n">
        <v>6299</v>
      </c>
      <c r="D36" s="0" t="n">
        <v>0.204</v>
      </c>
      <c r="E36" s="0" t="s">
        <v>23</v>
      </c>
      <c r="F36" s="0" t="s">
        <v>24</v>
      </c>
      <c r="G36" s="0" t="s">
        <v>25</v>
      </c>
      <c r="H36" s="0" t="s">
        <v>26</v>
      </c>
      <c r="I36" s="0" t="s">
        <v>27</v>
      </c>
      <c r="J36" s="0" t="s">
        <v>28</v>
      </c>
      <c r="K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U36" s="0" t="n">
        <f aca="false">SUM(K36:T36)</f>
        <v>8</v>
      </c>
    </row>
    <row r="37" customFormat="false" ht="12.8" hidden="false" customHeight="false" outlineLevel="0" collapsed="false">
      <c r="A37" s="0" t="s">
        <v>73</v>
      </c>
      <c r="B37" s="0" t="s">
        <v>22</v>
      </c>
      <c r="C37" s="0" t="n">
        <v>6189</v>
      </c>
      <c r="D37" s="0" t="n">
        <v>0.1685</v>
      </c>
      <c r="E37" s="0" t="s">
        <v>23</v>
      </c>
      <c r="F37" s="0" t="s">
        <v>24</v>
      </c>
      <c r="G37" s="0" t="s">
        <v>25</v>
      </c>
      <c r="H37" s="0" t="s">
        <v>26</v>
      </c>
      <c r="I37" s="0" t="s">
        <v>27</v>
      </c>
      <c r="J37" s="0" t="s">
        <v>35</v>
      </c>
      <c r="K37" s="0" t="n">
        <v>1</v>
      </c>
      <c r="L37" s="0" t="n">
        <v>1</v>
      </c>
      <c r="P37" s="0" t="n">
        <v>1</v>
      </c>
      <c r="Q37" s="0" t="n">
        <v>1</v>
      </c>
      <c r="U37" s="0" t="n">
        <f aca="false">SUM(K37:T37)</f>
        <v>4</v>
      </c>
    </row>
    <row r="38" customFormat="false" ht="12.8" hidden="false" customHeight="false" outlineLevel="0" collapsed="false">
      <c r="A38" s="0" t="s">
        <v>74</v>
      </c>
      <c r="B38" s="0" t="s">
        <v>22</v>
      </c>
      <c r="C38" s="0" t="n">
        <v>68134</v>
      </c>
      <c r="D38" s="0" t="n">
        <v>0.205</v>
      </c>
      <c r="E38" s="0" t="s">
        <v>23</v>
      </c>
      <c r="F38" s="0" t="s">
        <v>24</v>
      </c>
      <c r="G38" s="0" t="s">
        <v>42</v>
      </c>
      <c r="H38" s="0" t="s">
        <v>43</v>
      </c>
      <c r="I38" s="0" t="s">
        <v>44</v>
      </c>
      <c r="J38" s="0" t="s">
        <v>45</v>
      </c>
      <c r="O38" s="0" t="n">
        <v>1</v>
      </c>
      <c r="P38" s="0" t="n">
        <v>1</v>
      </c>
      <c r="Q38" s="0" t="n">
        <v>1</v>
      </c>
      <c r="S38" s="0" t="n">
        <v>1</v>
      </c>
      <c r="U38" s="0" t="n">
        <f aca="false">SUM(K38:T38)</f>
        <v>4</v>
      </c>
    </row>
    <row r="39" customFormat="false" ht="12.8" hidden="false" customHeight="false" outlineLevel="0" collapsed="false">
      <c r="A39" s="0" t="s">
        <v>75</v>
      </c>
      <c r="B39" s="0" t="s">
        <v>22</v>
      </c>
      <c r="C39" s="0" t="n">
        <v>24071</v>
      </c>
      <c r="D39" s="0" t="n">
        <v>0.217</v>
      </c>
      <c r="E39" s="0" t="s">
        <v>23</v>
      </c>
      <c r="F39" s="0" t="s">
        <v>24</v>
      </c>
      <c r="G39" s="0" t="s">
        <v>25</v>
      </c>
      <c r="H39" s="0" t="s">
        <v>26</v>
      </c>
      <c r="I39" s="0" t="s">
        <v>27</v>
      </c>
      <c r="J39" s="0" t="s">
        <v>28</v>
      </c>
      <c r="K39" s="0" t="n">
        <v>1</v>
      </c>
      <c r="L39" s="0" t="n">
        <v>1</v>
      </c>
      <c r="R39" s="0" t="n">
        <v>1</v>
      </c>
      <c r="S39" s="0" t="n">
        <v>1</v>
      </c>
      <c r="U39" s="0" t="n">
        <f aca="false">SUM(K39:T39)</f>
        <v>4</v>
      </c>
    </row>
    <row r="40" customFormat="false" ht="12.8" hidden="false" customHeight="false" outlineLevel="0" collapsed="false">
      <c r="A40" s="0" t="s">
        <v>76</v>
      </c>
      <c r="B40" s="0" t="s">
        <v>22</v>
      </c>
      <c r="C40" s="0" t="n">
        <v>6022</v>
      </c>
      <c r="D40" s="0" t="n">
        <v>0.171</v>
      </c>
      <c r="E40" s="0" t="s">
        <v>23</v>
      </c>
      <c r="F40" s="0" t="s">
        <v>24</v>
      </c>
      <c r="G40" s="0" t="s">
        <v>25</v>
      </c>
      <c r="H40" s="0" t="s">
        <v>26</v>
      </c>
      <c r="I40" s="0" t="s">
        <v>27</v>
      </c>
      <c r="J40" s="0" t="s">
        <v>28</v>
      </c>
      <c r="K40" s="0" t="n">
        <v>1</v>
      </c>
      <c r="L40" s="0" t="n">
        <v>1</v>
      </c>
      <c r="O40" s="0" t="n">
        <v>1</v>
      </c>
      <c r="Q40" s="0" t="n">
        <v>1</v>
      </c>
      <c r="U40" s="0" t="n">
        <f aca="false">SUM(K40:T40)</f>
        <v>4</v>
      </c>
    </row>
    <row r="41" customFormat="false" ht="12.8" hidden="false" customHeight="false" outlineLevel="0" collapsed="false">
      <c r="A41" s="0" t="s">
        <v>77</v>
      </c>
      <c r="B41" s="0" t="s">
        <v>22</v>
      </c>
      <c r="C41" s="0" t="n">
        <v>23578</v>
      </c>
      <c r="D41" s="0" t="n">
        <v>0.244</v>
      </c>
      <c r="E41" s="0" t="s">
        <v>23</v>
      </c>
      <c r="F41" s="0" t="s">
        <v>24</v>
      </c>
      <c r="G41" s="0" t="s">
        <v>25</v>
      </c>
      <c r="H41" s="0" t="s">
        <v>26</v>
      </c>
      <c r="I41" s="0" t="s">
        <v>27</v>
      </c>
      <c r="J41" s="0" t="s">
        <v>28</v>
      </c>
      <c r="O41" s="0" t="n">
        <v>1</v>
      </c>
      <c r="P41" s="0" t="n">
        <v>1</v>
      </c>
      <c r="Q41" s="0" t="n">
        <v>1</v>
      </c>
      <c r="S41" s="0" t="n">
        <v>1</v>
      </c>
      <c r="U41" s="0" t="n">
        <f aca="false">SUM(K41:T41)</f>
        <v>4</v>
      </c>
    </row>
    <row r="42" customFormat="false" ht="12.8" hidden="false" customHeight="false" outlineLevel="0" collapsed="false">
      <c r="A42" s="0" t="s">
        <v>78</v>
      </c>
      <c r="B42" s="0" t="s">
        <v>22</v>
      </c>
      <c r="C42" s="0" t="n">
        <v>65943</v>
      </c>
      <c r="D42" s="0" t="n">
        <v>0.279</v>
      </c>
      <c r="E42" s="0" t="s">
        <v>23</v>
      </c>
      <c r="F42" s="0" t="s">
        <v>24</v>
      </c>
      <c r="G42" s="0" t="s">
        <v>30</v>
      </c>
      <c r="H42" s="0" t="s">
        <v>31</v>
      </c>
      <c r="I42" s="0" t="s">
        <v>32</v>
      </c>
      <c r="J42" s="0" t="s">
        <v>33</v>
      </c>
      <c r="K42" s="0" t="n">
        <v>1</v>
      </c>
      <c r="L42" s="0" t="n">
        <v>1</v>
      </c>
      <c r="S42" s="0" t="n">
        <v>1</v>
      </c>
      <c r="U42" s="0" t="n">
        <f aca="false">SUM(K42:T42)</f>
        <v>3</v>
      </c>
    </row>
    <row r="43" customFormat="false" ht="12.8" hidden="false" customHeight="false" outlineLevel="0" collapsed="false">
      <c r="A43" s="0" t="s">
        <v>79</v>
      </c>
      <c r="B43" s="0" t="s">
        <v>22</v>
      </c>
      <c r="C43" s="0" t="n">
        <v>5598</v>
      </c>
      <c r="D43" s="0" t="n">
        <v>0.159</v>
      </c>
      <c r="E43" s="0" t="s">
        <v>23</v>
      </c>
      <c r="F43" s="0" t="s">
        <v>24</v>
      </c>
      <c r="G43" s="0" t="s">
        <v>25</v>
      </c>
      <c r="H43" s="0" t="s">
        <v>26</v>
      </c>
      <c r="I43" s="0" t="s">
        <v>27</v>
      </c>
      <c r="J43" s="0" t="s">
        <v>28</v>
      </c>
      <c r="K43" s="0" t="n">
        <v>1</v>
      </c>
      <c r="L43" s="0" t="n">
        <v>1</v>
      </c>
      <c r="M43" s="0" t="n">
        <v>1</v>
      </c>
      <c r="U43" s="0" t="n">
        <f aca="false">SUM(K43:T43)</f>
        <v>3</v>
      </c>
    </row>
    <row r="44" customFormat="false" ht="12.8" hidden="false" customHeight="false" outlineLevel="0" collapsed="false">
      <c r="A44" s="0" t="s">
        <v>80</v>
      </c>
      <c r="B44" s="0" t="s">
        <v>22</v>
      </c>
      <c r="C44" s="0" t="n">
        <v>5498</v>
      </c>
      <c r="D44" s="0" t="n">
        <v>0.23</v>
      </c>
      <c r="E44" s="0" t="s">
        <v>23</v>
      </c>
      <c r="F44" s="0" t="s">
        <v>24</v>
      </c>
      <c r="G44" s="0" t="s">
        <v>30</v>
      </c>
      <c r="H44" s="0" t="s">
        <v>31</v>
      </c>
      <c r="I44" s="0" t="s">
        <v>32</v>
      </c>
      <c r="J44" s="0" t="s">
        <v>33</v>
      </c>
      <c r="U44" s="0" t="n">
        <f aca="false">SUM(K44:T44)</f>
        <v>0</v>
      </c>
    </row>
    <row r="45" customFormat="false" ht="12.8" hidden="false" customHeight="false" outlineLevel="0" collapsed="false">
      <c r="A45" s="0" t="s">
        <v>81</v>
      </c>
      <c r="B45" s="0" t="s">
        <v>22</v>
      </c>
      <c r="C45" s="0" t="n">
        <v>5463</v>
      </c>
      <c r="D45" s="0" t="n">
        <v>0.299</v>
      </c>
      <c r="E45" s="0" t="s">
        <v>23</v>
      </c>
      <c r="F45" s="0" t="s">
        <v>24</v>
      </c>
      <c r="G45" s="0" t="s">
        <v>30</v>
      </c>
      <c r="H45" s="0" t="s">
        <v>31</v>
      </c>
      <c r="I45" s="0" t="s">
        <v>32</v>
      </c>
      <c r="J45" s="0" t="s">
        <v>33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Q45" s="0" t="n">
        <v>1</v>
      </c>
      <c r="U45" s="0" t="n">
        <f aca="false">SUM(K45:T45)</f>
        <v>6</v>
      </c>
    </row>
    <row r="46" customFormat="false" ht="12.8" hidden="false" customHeight="false" outlineLevel="0" collapsed="false">
      <c r="A46" s="0" t="s">
        <v>82</v>
      </c>
      <c r="B46" s="0" t="s">
        <v>22</v>
      </c>
      <c r="C46" s="0" t="n">
        <v>5306</v>
      </c>
      <c r="D46" s="0" t="n">
        <v>0.1825</v>
      </c>
      <c r="E46" s="0" t="s">
        <v>23</v>
      </c>
      <c r="F46" s="0" t="s">
        <v>24</v>
      </c>
      <c r="G46" s="0" t="s">
        <v>25</v>
      </c>
      <c r="H46" s="0" t="s">
        <v>26</v>
      </c>
      <c r="I46" s="0" t="s">
        <v>27</v>
      </c>
      <c r="J46" s="0" t="s">
        <v>28</v>
      </c>
      <c r="K46" s="0" t="n">
        <v>1</v>
      </c>
      <c r="L46" s="0" t="n">
        <v>1</v>
      </c>
      <c r="M46" s="0" t="n">
        <v>1</v>
      </c>
      <c r="U46" s="0" t="n">
        <f aca="false">SUM(K46:T46)</f>
        <v>3</v>
      </c>
    </row>
    <row r="47" customFormat="false" ht="12.8" hidden="false" customHeight="false" outlineLevel="0" collapsed="false">
      <c r="A47" s="0" t="s">
        <v>83</v>
      </c>
      <c r="B47" s="0" t="s">
        <v>22</v>
      </c>
      <c r="C47" s="0" t="n">
        <v>5297</v>
      </c>
      <c r="D47" s="0" t="n">
        <v>0.1635</v>
      </c>
      <c r="E47" s="0" t="s">
        <v>23</v>
      </c>
      <c r="F47" s="0" t="s">
        <v>24</v>
      </c>
      <c r="G47" s="0" t="s">
        <v>25</v>
      </c>
      <c r="H47" s="0" t="s">
        <v>26</v>
      </c>
      <c r="I47" s="0" t="s">
        <v>27</v>
      </c>
      <c r="J47" s="0" t="s">
        <v>28</v>
      </c>
      <c r="U47" s="0" t="n">
        <f aca="false">SUM(K47:T47)</f>
        <v>0</v>
      </c>
    </row>
    <row r="48" customFormat="false" ht="12.8" hidden="false" customHeight="false" outlineLevel="0" collapsed="false">
      <c r="A48" s="0" t="s">
        <v>84</v>
      </c>
      <c r="B48" s="0" t="s">
        <v>22</v>
      </c>
      <c r="C48" s="0" t="n">
        <v>5293</v>
      </c>
      <c r="D48" s="0" t="n">
        <v>0.157</v>
      </c>
      <c r="E48" s="0" t="s">
        <v>23</v>
      </c>
      <c r="F48" s="0" t="s">
        <v>24</v>
      </c>
      <c r="G48" s="0" t="s">
        <v>25</v>
      </c>
      <c r="H48" s="0" t="s">
        <v>26</v>
      </c>
      <c r="I48" s="0" t="s">
        <v>27</v>
      </c>
      <c r="J48" s="0" t="s">
        <v>28</v>
      </c>
      <c r="U48" s="0" t="n">
        <f aca="false">SUM(K48:T48)</f>
        <v>0</v>
      </c>
    </row>
    <row r="49" customFormat="false" ht="12.8" hidden="false" customHeight="false" outlineLevel="0" collapsed="false">
      <c r="A49" s="0" t="s">
        <v>85</v>
      </c>
      <c r="B49" s="0" t="s">
        <v>22</v>
      </c>
      <c r="C49" s="0" t="n">
        <v>5237</v>
      </c>
      <c r="D49" s="0" t="n">
        <v>0.268</v>
      </c>
      <c r="E49" s="0" t="s">
        <v>23</v>
      </c>
      <c r="F49" s="0" t="s">
        <v>24</v>
      </c>
      <c r="G49" s="0" t="s">
        <v>25</v>
      </c>
      <c r="H49" s="0" t="s">
        <v>26</v>
      </c>
      <c r="I49" s="0" t="s">
        <v>27</v>
      </c>
      <c r="J49" s="0" t="s">
        <v>28</v>
      </c>
      <c r="U49" s="0" t="n">
        <f aca="false">SUM(K49:T49)</f>
        <v>0</v>
      </c>
    </row>
    <row r="50" customFormat="false" ht="12.8" hidden="false" customHeight="false" outlineLevel="0" collapsed="false">
      <c r="A50" s="0" t="s">
        <v>86</v>
      </c>
      <c r="B50" s="0" t="s">
        <v>22</v>
      </c>
      <c r="C50" s="0" t="n">
        <v>5225</v>
      </c>
      <c r="D50" s="0" t="n">
        <v>0.299</v>
      </c>
      <c r="E50" s="0" t="s">
        <v>23</v>
      </c>
      <c r="F50" s="0" t="s">
        <v>24</v>
      </c>
      <c r="G50" s="0" t="s">
        <v>30</v>
      </c>
      <c r="H50" s="0" t="s">
        <v>31</v>
      </c>
      <c r="I50" s="0" t="s">
        <v>32</v>
      </c>
      <c r="J50" s="0" t="s">
        <v>33</v>
      </c>
      <c r="K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U50" s="0" t="n">
        <f aca="false">SUM(K50:T50)</f>
        <v>7</v>
      </c>
    </row>
    <row r="51" customFormat="false" ht="12.8" hidden="false" customHeight="false" outlineLevel="0" collapsed="false">
      <c r="A51" s="0" t="s">
        <v>87</v>
      </c>
      <c r="B51" s="0" t="s">
        <v>22</v>
      </c>
      <c r="C51" s="0" t="n">
        <v>5211</v>
      </c>
      <c r="D51" s="0" t="n">
        <v>0.202</v>
      </c>
      <c r="E51" s="0" t="s">
        <v>23</v>
      </c>
      <c r="F51" s="0" t="s">
        <v>24</v>
      </c>
      <c r="G51" s="0" t="s">
        <v>30</v>
      </c>
      <c r="H51" s="0" t="s">
        <v>31</v>
      </c>
      <c r="I51" s="0" t="s">
        <v>32</v>
      </c>
      <c r="J51" s="0" t="s">
        <v>33</v>
      </c>
      <c r="K51" s="0" t="n">
        <v>1</v>
      </c>
      <c r="L51" s="0" t="n">
        <v>1</v>
      </c>
      <c r="U51" s="0" t="n">
        <f aca="false">SUM(K51:T51)</f>
        <v>2</v>
      </c>
    </row>
    <row r="52" customFormat="false" ht="12.8" hidden="false" customHeight="false" outlineLevel="0" collapsed="false">
      <c r="A52" s="0" t="s">
        <v>88</v>
      </c>
      <c r="B52" s="0" t="s">
        <v>22</v>
      </c>
      <c r="C52" s="0" t="n">
        <v>5172</v>
      </c>
      <c r="D52" s="0" t="n">
        <v>0.419</v>
      </c>
      <c r="E52" s="0" t="s">
        <v>23</v>
      </c>
      <c r="F52" s="0" t="s">
        <v>24</v>
      </c>
      <c r="G52" s="0" t="s">
        <v>25</v>
      </c>
      <c r="H52" s="0" t="s">
        <v>26</v>
      </c>
      <c r="I52" s="0" t="s">
        <v>27</v>
      </c>
      <c r="J52" s="0" t="s">
        <v>28</v>
      </c>
      <c r="M52" s="0" t="n">
        <v>1</v>
      </c>
      <c r="O52" s="0" t="n">
        <v>1</v>
      </c>
      <c r="P52" s="0" t="n">
        <v>1</v>
      </c>
      <c r="Q52" s="0" t="n">
        <v>1</v>
      </c>
      <c r="U52" s="0" t="n">
        <f aca="false">SUM(K52:T52)</f>
        <v>4</v>
      </c>
    </row>
    <row r="53" customFormat="false" ht="12.8" hidden="false" customHeight="false" outlineLevel="0" collapsed="false">
      <c r="A53" s="0" t="s">
        <v>89</v>
      </c>
      <c r="B53" s="0" t="s">
        <v>22</v>
      </c>
      <c r="C53" s="0" t="n">
        <v>139083</v>
      </c>
      <c r="D53" s="0" t="n">
        <v>0.198</v>
      </c>
      <c r="E53" s="0" t="s">
        <v>23</v>
      </c>
      <c r="F53" s="0" t="s">
        <v>24</v>
      </c>
      <c r="G53" s="0" t="s">
        <v>30</v>
      </c>
      <c r="H53" s="0" t="s">
        <v>31</v>
      </c>
      <c r="I53" s="0" t="s">
        <v>32</v>
      </c>
      <c r="J53" s="0" t="s">
        <v>33</v>
      </c>
      <c r="Q53" s="0" t="n">
        <v>1</v>
      </c>
      <c r="R53" s="0" t="n">
        <v>1</v>
      </c>
      <c r="S53" s="0" t="n">
        <v>1</v>
      </c>
      <c r="U53" s="0" t="n">
        <f aca="false">SUM(K53:T53)</f>
        <v>3</v>
      </c>
    </row>
    <row r="54" customFormat="false" ht="12.8" hidden="false" customHeight="false" outlineLevel="0" collapsed="false">
      <c r="A54" s="0" t="s">
        <v>90</v>
      </c>
      <c r="B54" s="0" t="s">
        <v>22</v>
      </c>
      <c r="C54" s="0" t="n">
        <v>19996</v>
      </c>
      <c r="D54" s="0" t="n">
        <v>0.34</v>
      </c>
      <c r="E54" s="0" t="s">
        <v>23</v>
      </c>
      <c r="F54" s="0" t="s">
        <v>24</v>
      </c>
      <c r="G54" s="0" t="s">
        <v>30</v>
      </c>
      <c r="H54" s="0" t="s">
        <v>31</v>
      </c>
      <c r="I54" s="0" t="s">
        <v>32</v>
      </c>
      <c r="J54" s="0" t="s">
        <v>33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U54" s="0" t="n">
        <f aca="false">SUM(K54:T54)</f>
        <v>7</v>
      </c>
    </row>
    <row r="55" customFormat="false" ht="12.8" hidden="false" customHeight="false" outlineLevel="0" collapsed="false">
      <c r="A55" s="0" t="s">
        <v>91</v>
      </c>
      <c r="B55" s="0" t="s">
        <v>22</v>
      </c>
      <c r="C55" s="0" t="n">
        <v>19720</v>
      </c>
      <c r="D55" s="0" t="n">
        <v>0.222</v>
      </c>
      <c r="E55" s="0" t="s">
        <v>23</v>
      </c>
      <c r="F55" s="0" t="s">
        <v>24</v>
      </c>
      <c r="G55" s="0" t="s">
        <v>42</v>
      </c>
      <c r="H55" s="0" t="s">
        <v>43</v>
      </c>
      <c r="I55" s="0" t="s">
        <v>44</v>
      </c>
      <c r="J55" s="0" t="s">
        <v>45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U55" s="0" t="n">
        <f aca="false">SUM(K55:T55)</f>
        <v>5</v>
      </c>
    </row>
    <row r="56" customFormat="false" ht="12.8" hidden="false" customHeight="false" outlineLevel="0" collapsed="false">
      <c r="A56" s="0" t="s">
        <v>92</v>
      </c>
      <c r="B56" s="0" t="s">
        <v>22</v>
      </c>
      <c r="C56" s="0" t="n">
        <v>17431</v>
      </c>
      <c r="D56" s="0" t="n">
        <v>0.22</v>
      </c>
      <c r="E56" s="0" t="s">
        <v>23</v>
      </c>
      <c r="F56" s="0" t="s">
        <v>24</v>
      </c>
      <c r="G56" s="0" t="s">
        <v>30</v>
      </c>
      <c r="H56" s="0" t="s">
        <v>31</v>
      </c>
      <c r="I56" s="0" t="s">
        <v>32</v>
      </c>
      <c r="J56" s="0" t="s">
        <v>33</v>
      </c>
      <c r="K56" s="0" t="n">
        <v>1</v>
      </c>
      <c r="L56" s="0" t="n">
        <v>1</v>
      </c>
      <c r="M56" s="0" t="n">
        <v>1</v>
      </c>
      <c r="Q56" s="0" t="n">
        <v>1</v>
      </c>
      <c r="U56" s="0" t="n">
        <f aca="false">SUM(K56:T56)</f>
        <v>4</v>
      </c>
    </row>
    <row r="57" customFormat="false" ht="12.8" hidden="false" customHeight="false" outlineLevel="0" collapsed="false">
      <c r="A57" s="0" t="s">
        <v>93</v>
      </c>
      <c r="B57" s="0" t="s">
        <v>22</v>
      </c>
      <c r="C57" s="0" t="n">
        <v>57555</v>
      </c>
      <c r="D57" s="0" t="n">
        <v>0.176</v>
      </c>
      <c r="E57" s="0" t="s">
        <v>23</v>
      </c>
      <c r="F57" s="0" t="s">
        <v>24</v>
      </c>
      <c r="G57" s="0" t="s">
        <v>25</v>
      </c>
      <c r="H57" s="0" t="s">
        <v>26</v>
      </c>
      <c r="I57" s="0" t="s">
        <v>27</v>
      </c>
      <c r="J57" s="0" t="s">
        <v>28</v>
      </c>
      <c r="K57" s="0" t="n">
        <v>1</v>
      </c>
      <c r="L57" s="0" t="n">
        <v>1</v>
      </c>
      <c r="M57" s="0" t="n">
        <v>1</v>
      </c>
      <c r="U57" s="0" t="n">
        <f aca="false">SUM(K57:T57)</f>
        <v>3</v>
      </c>
    </row>
    <row r="58" customFormat="false" ht="12.8" hidden="false" customHeight="false" outlineLevel="0" collapsed="false">
      <c r="A58" s="0" t="s">
        <v>94</v>
      </c>
      <c r="B58" s="0" t="s">
        <v>22</v>
      </c>
      <c r="C58" s="0" t="n">
        <v>17282</v>
      </c>
      <c r="D58" s="0" t="n">
        <v>0.204</v>
      </c>
      <c r="E58" s="0" t="s">
        <v>23</v>
      </c>
      <c r="F58" s="0" t="s">
        <v>24</v>
      </c>
      <c r="G58" s="0" t="s">
        <v>25</v>
      </c>
      <c r="H58" s="0" t="s">
        <v>26</v>
      </c>
      <c r="I58" s="0" t="s">
        <v>27</v>
      </c>
      <c r="J58" s="0" t="s">
        <v>28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S58" s="0" t="n">
        <v>1</v>
      </c>
      <c r="U58" s="0" t="n">
        <f aca="false">SUM(K58:T58)</f>
        <v>7</v>
      </c>
    </row>
    <row r="59" customFormat="false" ht="12.8" hidden="false" customHeight="false" outlineLevel="0" collapsed="false">
      <c r="A59" s="0" t="s">
        <v>95</v>
      </c>
      <c r="B59" s="0" t="s">
        <v>22</v>
      </c>
      <c r="C59" s="0" t="n">
        <v>17162</v>
      </c>
      <c r="D59" s="0" t="n">
        <v>0.205</v>
      </c>
      <c r="E59" s="0" t="s">
        <v>23</v>
      </c>
      <c r="F59" s="0" t="s">
        <v>24</v>
      </c>
      <c r="G59" s="0" t="s">
        <v>25</v>
      </c>
      <c r="H59" s="0" t="s">
        <v>26</v>
      </c>
      <c r="I59" s="0" t="s">
        <v>27</v>
      </c>
      <c r="J59" s="0" t="s">
        <v>28</v>
      </c>
      <c r="K59" s="0" t="n">
        <v>1</v>
      </c>
      <c r="U59" s="0" t="n">
        <f aca="false">SUM(K59:T59)</f>
        <v>1</v>
      </c>
    </row>
    <row r="60" customFormat="false" ht="12.8" hidden="false" customHeight="false" outlineLevel="0" collapsed="false">
      <c r="A60" s="0" t="s">
        <v>96</v>
      </c>
      <c r="B60" s="0" t="s">
        <v>22</v>
      </c>
      <c r="C60" s="0" t="n">
        <v>16355</v>
      </c>
      <c r="D60" s="0" t="n">
        <v>0.324</v>
      </c>
      <c r="E60" s="0" t="s">
        <v>23</v>
      </c>
      <c r="F60" s="0" t="s">
        <v>24</v>
      </c>
      <c r="G60" s="0" t="s">
        <v>25</v>
      </c>
      <c r="H60" s="0" t="s">
        <v>26</v>
      </c>
      <c r="I60" s="0" t="s">
        <v>27</v>
      </c>
      <c r="J60" s="0" t="s">
        <v>28</v>
      </c>
      <c r="P60" s="0" t="n">
        <v>1</v>
      </c>
      <c r="S60" s="0" t="n">
        <v>1</v>
      </c>
      <c r="U60" s="0" t="n">
        <f aca="false">SUM(K60:T60)</f>
        <v>2</v>
      </c>
    </row>
    <row r="61" customFormat="false" ht="12.8" hidden="false" customHeight="false" outlineLevel="0" collapsed="false">
      <c r="A61" s="0" t="s">
        <v>97</v>
      </c>
      <c r="B61" s="0" t="s">
        <v>22</v>
      </c>
      <c r="C61" s="0" t="n">
        <v>15494</v>
      </c>
      <c r="D61" s="0" t="n">
        <v>0.2375</v>
      </c>
      <c r="E61" s="0" t="s">
        <v>23</v>
      </c>
      <c r="F61" s="0" t="s">
        <v>24</v>
      </c>
      <c r="G61" s="0" t="s">
        <v>25</v>
      </c>
      <c r="H61" s="0" t="s">
        <v>26</v>
      </c>
      <c r="I61" s="0" t="s">
        <v>27</v>
      </c>
      <c r="J61" s="0" t="s">
        <v>35</v>
      </c>
      <c r="P61" s="0" t="n">
        <v>1</v>
      </c>
      <c r="U61" s="0" t="n">
        <f aca="false">SUM(K61:T61)</f>
        <v>1</v>
      </c>
    </row>
    <row r="62" customFormat="false" ht="12.8" hidden="false" customHeight="false" outlineLevel="0" collapsed="false">
      <c r="A62" s="0" t="s">
        <v>98</v>
      </c>
      <c r="B62" s="0" t="s">
        <v>22</v>
      </c>
      <c r="C62" s="0" t="n">
        <v>15014</v>
      </c>
      <c r="D62" s="0" t="n">
        <v>0.1825</v>
      </c>
      <c r="E62" s="0" t="s">
        <v>23</v>
      </c>
      <c r="F62" s="0" t="s">
        <v>24</v>
      </c>
      <c r="G62" s="0" t="s">
        <v>25</v>
      </c>
      <c r="H62" s="0" t="s">
        <v>26</v>
      </c>
      <c r="I62" s="0" t="s">
        <v>27</v>
      </c>
      <c r="J62" s="0" t="s">
        <v>35</v>
      </c>
      <c r="U62" s="0" t="n">
        <f aca="false">SUM(K62:T62)</f>
        <v>0</v>
      </c>
    </row>
    <row r="63" customFormat="false" ht="12.8" hidden="false" customHeight="false" outlineLevel="0" collapsed="false">
      <c r="A63" s="0" t="s">
        <v>99</v>
      </c>
      <c r="B63" s="0" t="s">
        <v>22</v>
      </c>
      <c r="C63" s="0" t="n">
        <v>14252</v>
      </c>
      <c r="D63" s="0" t="n">
        <v>0.2235</v>
      </c>
      <c r="E63" s="0" t="s">
        <v>23</v>
      </c>
      <c r="F63" s="0" t="s">
        <v>24</v>
      </c>
      <c r="G63" s="0" t="s">
        <v>25</v>
      </c>
      <c r="H63" s="0" t="s">
        <v>26</v>
      </c>
      <c r="I63" s="0" t="s">
        <v>27</v>
      </c>
      <c r="J63" s="0" t="s">
        <v>35</v>
      </c>
      <c r="U63" s="0" t="n">
        <f aca="false">SUM(K63:T63)</f>
        <v>0</v>
      </c>
    </row>
    <row r="64" customFormat="false" ht="12.8" hidden="false" customHeight="false" outlineLevel="0" collapsed="false">
      <c r="A64" s="0" t="s">
        <v>100</v>
      </c>
      <c r="B64" s="0" t="s">
        <v>22</v>
      </c>
      <c r="C64" s="0" t="n">
        <v>14176</v>
      </c>
      <c r="D64" s="0" t="n">
        <v>0.29</v>
      </c>
      <c r="E64" s="0" t="s">
        <v>23</v>
      </c>
      <c r="F64" s="0" t="s">
        <v>24</v>
      </c>
      <c r="G64" s="0" t="s">
        <v>30</v>
      </c>
      <c r="H64" s="0" t="s">
        <v>31</v>
      </c>
      <c r="I64" s="0" t="s">
        <v>32</v>
      </c>
      <c r="J64" s="0" t="s">
        <v>33</v>
      </c>
      <c r="K64" s="0" t="n">
        <v>1</v>
      </c>
      <c r="P64" s="0" t="n">
        <v>1</v>
      </c>
      <c r="Q64" s="0" t="n">
        <v>1</v>
      </c>
      <c r="S64" s="0" t="n">
        <v>1</v>
      </c>
      <c r="U64" s="0" t="n">
        <f aca="false">SUM(K64:T64)</f>
        <v>4</v>
      </c>
    </row>
    <row r="65" customFormat="false" ht="12.8" hidden="false" customHeight="false" outlineLevel="0" collapsed="false">
      <c r="A65" s="0" t="s">
        <v>101</v>
      </c>
      <c r="B65" s="0" t="s">
        <v>22</v>
      </c>
      <c r="C65" s="0" t="n">
        <v>14007</v>
      </c>
      <c r="D65" s="0" t="n">
        <v>0.233</v>
      </c>
      <c r="E65" s="0" t="s">
        <v>23</v>
      </c>
      <c r="F65" s="0" t="s">
        <v>24</v>
      </c>
      <c r="G65" s="0" t="s">
        <v>25</v>
      </c>
      <c r="H65" s="0" t="s">
        <v>26</v>
      </c>
      <c r="I65" s="0" t="s">
        <v>27</v>
      </c>
      <c r="J65" s="0" t="s">
        <v>28</v>
      </c>
      <c r="Q65" s="0" t="n">
        <v>1</v>
      </c>
      <c r="U65" s="0" t="n">
        <f aca="false">SUM(K65:T65)</f>
        <v>1</v>
      </c>
    </row>
    <row r="66" customFormat="false" ht="12.8" hidden="false" customHeight="false" outlineLevel="0" collapsed="false">
      <c r="A66" s="0" t="s">
        <v>102</v>
      </c>
      <c r="B66" s="0" t="s">
        <v>22</v>
      </c>
      <c r="C66" s="0" t="n">
        <v>49943</v>
      </c>
      <c r="D66" s="0" t="n">
        <v>0.171</v>
      </c>
      <c r="E66" s="0" t="s">
        <v>23</v>
      </c>
      <c r="F66" s="0" t="s">
        <v>24</v>
      </c>
      <c r="G66" s="0" t="s">
        <v>30</v>
      </c>
      <c r="H66" s="0" t="s">
        <v>31</v>
      </c>
      <c r="I66" s="0" t="s">
        <v>32</v>
      </c>
      <c r="J66" s="0" t="s">
        <v>66</v>
      </c>
      <c r="O66" s="0" t="n">
        <v>1</v>
      </c>
      <c r="P66" s="0" t="n">
        <v>1</v>
      </c>
      <c r="Q66" s="0" t="n">
        <v>1</v>
      </c>
      <c r="U66" s="0" t="n">
        <f aca="false">SUM(K66:T66)</f>
        <v>3</v>
      </c>
    </row>
    <row r="67" customFormat="false" ht="12.8" hidden="false" customHeight="false" outlineLevel="0" collapsed="false">
      <c r="A67" s="0" t="s">
        <v>103</v>
      </c>
      <c r="B67" s="0" t="s">
        <v>22</v>
      </c>
      <c r="C67" s="0" t="n">
        <v>13922</v>
      </c>
      <c r="D67" s="0" t="n">
        <v>0.232</v>
      </c>
      <c r="E67" s="0" t="s">
        <v>23</v>
      </c>
      <c r="F67" s="0" t="s">
        <v>24</v>
      </c>
      <c r="G67" s="0" t="s">
        <v>30</v>
      </c>
      <c r="H67" s="0" t="s">
        <v>31</v>
      </c>
      <c r="I67" s="0" t="s">
        <v>32</v>
      </c>
      <c r="J67" s="0" t="s">
        <v>33</v>
      </c>
      <c r="U67" s="0" t="n">
        <f aca="false">SUM(K67:T67)</f>
        <v>0</v>
      </c>
    </row>
    <row r="68" customFormat="false" ht="12.8" hidden="false" customHeight="false" outlineLevel="0" collapsed="false">
      <c r="A68" s="0" t="s">
        <v>104</v>
      </c>
      <c r="B68" s="0" t="s">
        <v>22</v>
      </c>
      <c r="C68" s="0" t="n">
        <v>13920</v>
      </c>
      <c r="D68" s="0" t="n">
        <v>0.296</v>
      </c>
      <c r="E68" s="0" t="s">
        <v>23</v>
      </c>
      <c r="F68" s="0" t="s">
        <v>24</v>
      </c>
      <c r="G68" s="0" t="s">
        <v>30</v>
      </c>
      <c r="H68" s="0" t="s">
        <v>31</v>
      </c>
      <c r="I68" s="0" t="s">
        <v>32</v>
      </c>
      <c r="J68" s="0" t="s">
        <v>33</v>
      </c>
      <c r="K68" s="0" t="n">
        <v>1</v>
      </c>
      <c r="U68" s="0" t="n">
        <f aca="false">SUM(K68:T68)</f>
        <v>1</v>
      </c>
    </row>
    <row r="69" customFormat="false" ht="12.8" hidden="false" customHeight="false" outlineLevel="0" collapsed="false">
      <c r="A69" s="0" t="s">
        <v>105</v>
      </c>
      <c r="B69" s="0" t="s">
        <v>22</v>
      </c>
      <c r="C69" s="0" t="n">
        <v>13465</v>
      </c>
      <c r="D69" s="0" t="n">
        <v>0.1715</v>
      </c>
      <c r="E69" s="0" t="s">
        <v>23</v>
      </c>
      <c r="F69" s="0" t="s">
        <v>24</v>
      </c>
      <c r="G69" s="0" t="s">
        <v>25</v>
      </c>
      <c r="H69" s="0" t="s">
        <v>26</v>
      </c>
      <c r="I69" s="0" t="s">
        <v>27</v>
      </c>
      <c r="J69" s="0" t="s">
        <v>28</v>
      </c>
      <c r="U69" s="0" t="n">
        <f aca="false">SUM(K69:T69)</f>
        <v>0</v>
      </c>
    </row>
    <row r="70" customFormat="false" ht="12.8" hidden="false" customHeight="false" outlineLevel="0" collapsed="false">
      <c r="A70" s="0" t="s">
        <v>106</v>
      </c>
      <c r="B70" s="0" t="s">
        <v>22</v>
      </c>
      <c r="C70" s="0" t="n">
        <v>12846</v>
      </c>
      <c r="D70" s="0" t="n">
        <v>0.14</v>
      </c>
      <c r="E70" s="0" t="s">
        <v>23</v>
      </c>
      <c r="F70" s="0" t="s">
        <v>24</v>
      </c>
      <c r="G70" s="0" t="s">
        <v>25</v>
      </c>
      <c r="H70" s="0" t="s">
        <v>26</v>
      </c>
      <c r="I70" s="0" t="s">
        <v>27</v>
      </c>
      <c r="J70" s="0" t="s">
        <v>35</v>
      </c>
      <c r="K70" s="0" t="n">
        <v>1</v>
      </c>
      <c r="L70" s="0" t="n">
        <v>1</v>
      </c>
      <c r="U70" s="0" t="n">
        <f aca="false">SUM(K70:T70)</f>
        <v>2</v>
      </c>
    </row>
    <row r="71" customFormat="false" ht="12.8" hidden="false" customHeight="false" outlineLevel="0" collapsed="false">
      <c r="A71" s="0" t="s">
        <v>107</v>
      </c>
      <c r="B71" s="0" t="s">
        <v>22</v>
      </c>
      <c r="C71" s="0" t="n">
        <v>12698</v>
      </c>
      <c r="D71" s="0" t="n">
        <v>0.345</v>
      </c>
      <c r="E71" s="0" t="s">
        <v>23</v>
      </c>
      <c r="F71" s="0" t="s">
        <v>24</v>
      </c>
      <c r="G71" s="0" t="s">
        <v>30</v>
      </c>
      <c r="H71" s="0" t="s">
        <v>31</v>
      </c>
      <c r="I71" s="0" t="s">
        <v>32</v>
      </c>
      <c r="J71" s="0" t="s">
        <v>33</v>
      </c>
      <c r="K71" s="0" t="n">
        <v>1</v>
      </c>
      <c r="U71" s="0" t="n">
        <f aca="false">SUM(K71:T71)</f>
        <v>1</v>
      </c>
    </row>
    <row r="72" customFormat="false" ht="12.8" hidden="false" customHeight="false" outlineLevel="0" collapsed="false">
      <c r="A72" s="0" t="s">
        <v>108</v>
      </c>
      <c r="B72" s="0" t="s">
        <v>22</v>
      </c>
      <c r="C72" s="0" t="n">
        <v>12211</v>
      </c>
      <c r="D72" s="0" t="n">
        <v>0.349</v>
      </c>
      <c r="E72" s="0" t="s">
        <v>23</v>
      </c>
      <c r="F72" s="0" t="s">
        <v>24</v>
      </c>
      <c r="G72" s="0" t="s">
        <v>30</v>
      </c>
      <c r="H72" s="0" t="s">
        <v>31</v>
      </c>
      <c r="I72" s="0" t="s">
        <v>32</v>
      </c>
      <c r="J72" s="0" t="s">
        <v>33</v>
      </c>
      <c r="O72" s="0" t="n">
        <v>1</v>
      </c>
      <c r="R72" s="0" t="n">
        <v>1</v>
      </c>
      <c r="U72" s="0" t="n">
        <f aca="false">SUM(K72:T72)</f>
        <v>2</v>
      </c>
    </row>
    <row r="73" customFormat="false" ht="12.8" hidden="false" customHeight="false" outlineLevel="0" collapsed="false">
      <c r="A73" s="0" t="s">
        <v>109</v>
      </c>
      <c r="B73" s="0" t="s">
        <v>22</v>
      </c>
      <c r="C73" s="0" t="n">
        <v>12182</v>
      </c>
      <c r="D73" s="0" t="n">
        <v>0.258</v>
      </c>
      <c r="E73" s="0" t="s">
        <v>23</v>
      </c>
      <c r="F73" s="0" t="s">
        <v>24</v>
      </c>
      <c r="G73" s="0" t="s">
        <v>30</v>
      </c>
      <c r="H73" s="0" t="s">
        <v>31</v>
      </c>
      <c r="I73" s="0" t="s">
        <v>32</v>
      </c>
      <c r="J73" s="0" t="s">
        <v>66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R73" s="0" t="n">
        <v>1</v>
      </c>
      <c r="S73" s="0" t="n">
        <v>1</v>
      </c>
      <c r="U73" s="0" t="n">
        <f aca="false">SUM(K73:T73)</f>
        <v>7</v>
      </c>
    </row>
    <row r="74" customFormat="false" ht="12.8" hidden="false" customHeight="false" outlineLevel="0" collapsed="false">
      <c r="A74" s="0" t="s">
        <v>110</v>
      </c>
      <c r="B74" s="0" t="s">
        <v>22</v>
      </c>
      <c r="C74" s="0" t="n">
        <v>12156</v>
      </c>
      <c r="D74" s="0" t="n">
        <v>0.208</v>
      </c>
      <c r="E74" s="0" t="s">
        <v>23</v>
      </c>
      <c r="F74" s="0" t="s">
        <v>24</v>
      </c>
      <c r="G74" s="0" t="s">
        <v>42</v>
      </c>
      <c r="H74" s="0" t="s">
        <v>43</v>
      </c>
      <c r="I74" s="0" t="s">
        <v>44</v>
      </c>
      <c r="J74" s="0" t="s">
        <v>45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U74" s="0" t="n">
        <f aca="false">SUM(K74:T74)</f>
        <v>6</v>
      </c>
    </row>
    <row r="75" customFormat="false" ht="12.8" hidden="false" customHeight="false" outlineLevel="0" collapsed="false">
      <c r="A75" s="0" t="s">
        <v>111</v>
      </c>
      <c r="B75" s="0" t="s">
        <v>22</v>
      </c>
      <c r="C75" s="0" t="n">
        <v>46186</v>
      </c>
      <c r="D75" s="0" t="n">
        <v>0.198</v>
      </c>
      <c r="E75" s="0" t="s">
        <v>23</v>
      </c>
      <c r="F75" s="0" t="s">
        <v>24</v>
      </c>
      <c r="G75" s="0" t="s">
        <v>42</v>
      </c>
      <c r="H75" s="0" t="s">
        <v>43</v>
      </c>
      <c r="I75" s="0" t="s">
        <v>44</v>
      </c>
      <c r="J75" s="0" t="s">
        <v>45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U75" s="0" t="n">
        <f aca="false">SUM(K75:T75)</f>
        <v>5</v>
      </c>
    </row>
    <row r="76" customFormat="false" ht="12.8" hidden="false" customHeight="false" outlineLevel="0" collapsed="false">
      <c r="A76" s="0" t="s">
        <v>112</v>
      </c>
      <c r="B76" s="0" t="s">
        <v>22</v>
      </c>
      <c r="C76" s="0" t="n">
        <v>11800</v>
      </c>
      <c r="D76" s="0" t="n">
        <v>0.224</v>
      </c>
      <c r="E76" s="0" t="s">
        <v>23</v>
      </c>
      <c r="F76" s="0" t="s">
        <v>24</v>
      </c>
      <c r="G76" s="0" t="s">
        <v>30</v>
      </c>
      <c r="H76" s="0" t="s">
        <v>31</v>
      </c>
      <c r="I76" s="0" t="s">
        <v>32</v>
      </c>
      <c r="J76" s="0" t="s">
        <v>33</v>
      </c>
      <c r="O76" s="0" t="n">
        <v>1</v>
      </c>
      <c r="P76" s="0" t="n">
        <v>1</v>
      </c>
      <c r="Q76" s="0" t="n">
        <v>1</v>
      </c>
      <c r="U76" s="0" t="n">
        <f aca="false">SUM(K76:T76)</f>
        <v>3</v>
      </c>
    </row>
    <row r="77" customFormat="false" ht="12.8" hidden="false" customHeight="false" outlineLevel="0" collapsed="false">
      <c r="A77" s="0" t="s">
        <v>113</v>
      </c>
      <c r="B77" s="0" t="s">
        <v>22</v>
      </c>
      <c r="C77" s="0" t="n">
        <v>11753</v>
      </c>
      <c r="D77" s="0" t="n">
        <v>0.353</v>
      </c>
      <c r="E77" s="0" t="s">
        <v>23</v>
      </c>
      <c r="F77" s="0" t="s">
        <v>24</v>
      </c>
      <c r="G77" s="0" t="s">
        <v>30</v>
      </c>
      <c r="H77" s="0" t="s">
        <v>31</v>
      </c>
      <c r="I77" s="0" t="s">
        <v>32</v>
      </c>
      <c r="J77" s="0" t="s">
        <v>33</v>
      </c>
      <c r="Q77" s="0" t="n">
        <v>1</v>
      </c>
      <c r="U77" s="0" t="n">
        <f aca="false">SUM(K77:T77)</f>
        <v>1</v>
      </c>
    </row>
    <row r="78" customFormat="false" ht="12.8" hidden="false" customHeight="false" outlineLevel="0" collapsed="false">
      <c r="A78" s="0" t="s">
        <v>114</v>
      </c>
      <c r="B78" s="0" t="s">
        <v>22</v>
      </c>
      <c r="C78" s="0" t="n">
        <v>45310</v>
      </c>
      <c r="D78" s="0" t="n">
        <v>0.178</v>
      </c>
      <c r="E78" s="0" t="s">
        <v>23</v>
      </c>
      <c r="F78" s="0" t="s">
        <v>24</v>
      </c>
      <c r="G78" s="0" t="s">
        <v>30</v>
      </c>
      <c r="H78" s="0" t="s">
        <v>31</v>
      </c>
      <c r="I78" s="0" t="s">
        <v>32</v>
      </c>
      <c r="J78" s="0" t="s">
        <v>66</v>
      </c>
      <c r="U78" s="0" t="n">
        <f aca="false">SUM(K78:T78)</f>
        <v>0</v>
      </c>
    </row>
    <row r="79" customFormat="false" ht="12.8" hidden="false" customHeight="false" outlineLevel="0" collapsed="false">
      <c r="A79" s="0" t="s">
        <v>115</v>
      </c>
      <c r="B79" s="0" t="s">
        <v>22</v>
      </c>
      <c r="C79" s="0" t="n">
        <v>11399</v>
      </c>
      <c r="D79" s="0" t="n">
        <v>0.252</v>
      </c>
      <c r="E79" s="0" t="s">
        <v>23</v>
      </c>
      <c r="F79" s="0" t="s">
        <v>24</v>
      </c>
      <c r="G79" s="0" t="s">
        <v>25</v>
      </c>
      <c r="H79" s="0" t="s">
        <v>26</v>
      </c>
      <c r="I79" s="0" t="s">
        <v>27</v>
      </c>
      <c r="J79" s="0" t="s">
        <v>28</v>
      </c>
      <c r="U79" s="0" t="n">
        <f aca="false">SUM(K79:T79)</f>
        <v>0</v>
      </c>
    </row>
    <row r="80" customFormat="false" ht="12.8" hidden="false" customHeight="false" outlineLevel="0" collapsed="false">
      <c r="A80" s="0" t="s">
        <v>116</v>
      </c>
      <c r="B80" s="0" t="s">
        <v>22</v>
      </c>
      <c r="C80" s="0" t="n">
        <v>11113</v>
      </c>
      <c r="D80" s="0" t="n">
        <v>0.293</v>
      </c>
      <c r="E80" s="0" t="s">
        <v>23</v>
      </c>
      <c r="F80" s="0" t="s">
        <v>24</v>
      </c>
      <c r="G80" s="0" t="s">
        <v>30</v>
      </c>
      <c r="H80" s="0" t="s">
        <v>31</v>
      </c>
      <c r="I80" s="0" t="s">
        <v>32</v>
      </c>
      <c r="J80" s="0" t="s">
        <v>33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U80" s="0" t="n">
        <f aca="false">SUM(K80:T80)</f>
        <v>9</v>
      </c>
    </row>
    <row r="81" customFormat="false" ht="12.8" hidden="false" customHeight="false" outlineLevel="0" collapsed="false">
      <c r="A81" s="0" t="s">
        <v>117</v>
      </c>
      <c r="B81" s="0" t="s">
        <v>22</v>
      </c>
      <c r="C81" s="0" t="n">
        <v>10750</v>
      </c>
      <c r="D81" s="0" t="n">
        <v>0.28</v>
      </c>
      <c r="E81" s="0" t="s">
        <v>23</v>
      </c>
      <c r="F81" s="0" t="s">
        <v>24</v>
      </c>
      <c r="G81" s="0" t="s">
        <v>30</v>
      </c>
      <c r="H81" s="0" t="s">
        <v>31</v>
      </c>
      <c r="I81" s="0" t="s">
        <v>32</v>
      </c>
      <c r="J81" s="0" t="s">
        <v>33</v>
      </c>
      <c r="K81" s="0" t="n">
        <v>1</v>
      </c>
      <c r="L81" s="0" t="n">
        <v>1</v>
      </c>
      <c r="M81" s="0" t="n">
        <v>1</v>
      </c>
      <c r="N81" s="0" t="n">
        <v>1</v>
      </c>
      <c r="U81" s="0" t="n">
        <f aca="false">SUM(K81:T81)</f>
        <v>4</v>
      </c>
    </row>
    <row r="82" customFormat="false" ht="12.8" hidden="false" customHeight="false" outlineLevel="0" collapsed="false">
      <c r="A82" s="0" t="s">
        <v>118</v>
      </c>
      <c r="B82" s="0" t="s">
        <v>22</v>
      </c>
      <c r="C82" s="0" t="n">
        <v>10641</v>
      </c>
      <c r="D82" s="0" t="n">
        <v>0.1935</v>
      </c>
      <c r="E82" s="0" t="s">
        <v>23</v>
      </c>
      <c r="F82" s="0" t="s">
        <v>24</v>
      </c>
      <c r="G82" s="0" t="s">
        <v>25</v>
      </c>
      <c r="H82" s="0" t="s">
        <v>26</v>
      </c>
      <c r="I82" s="0" t="s">
        <v>27</v>
      </c>
      <c r="J82" s="0" t="s">
        <v>28</v>
      </c>
      <c r="K82" s="0" t="n">
        <v>1</v>
      </c>
      <c r="L82" s="0" t="n">
        <v>1</v>
      </c>
      <c r="M82" s="0" t="n">
        <v>1</v>
      </c>
      <c r="N82" s="0" t="n">
        <v>1</v>
      </c>
      <c r="P82" s="0" t="n">
        <v>1</v>
      </c>
      <c r="Q82" s="0" t="n">
        <v>1</v>
      </c>
      <c r="U82" s="0" t="n">
        <f aca="false">SUM(K82:T82)</f>
        <v>6</v>
      </c>
    </row>
    <row r="83" customFormat="false" ht="12.8" hidden="false" customHeight="false" outlineLevel="0" collapsed="false">
      <c r="A83" s="0" t="s">
        <v>119</v>
      </c>
      <c r="B83" s="0" t="s">
        <v>22</v>
      </c>
      <c r="C83" s="0" t="n">
        <v>42784</v>
      </c>
      <c r="D83" s="0" t="n">
        <v>0.192</v>
      </c>
      <c r="E83" s="0" t="s">
        <v>23</v>
      </c>
      <c r="F83" s="0" t="s">
        <v>24</v>
      </c>
      <c r="G83" s="0" t="s">
        <v>42</v>
      </c>
      <c r="H83" s="0" t="s">
        <v>43</v>
      </c>
      <c r="I83" s="0" t="s">
        <v>44</v>
      </c>
      <c r="J83" s="0" t="s">
        <v>45</v>
      </c>
      <c r="U83" s="0" t="n">
        <f aca="false">SUM(K83:T83)</f>
        <v>0</v>
      </c>
    </row>
    <row r="84" customFormat="false" ht="12.8" hidden="false" customHeight="false" outlineLevel="0" collapsed="false">
      <c r="A84" s="0" t="s">
        <v>120</v>
      </c>
      <c r="B84" s="0" t="s">
        <v>22</v>
      </c>
      <c r="C84" s="0" t="n">
        <v>42667</v>
      </c>
      <c r="D84" s="0" t="n">
        <v>0.185</v>
      </c>
      <c r="E84" s="0" t="s">
        <v>23</v>
      </c>
      <c r="F84" s="0" t="s">
        <v>24</v>
      </c>
      <c r="G84" s="0" t="s">
        <v>25</v>
      </c>
      <c r="H84" s="0" t="s">
        <v>26</v>
      </c>
      <c r="I84" s="0" t="s">
        <v>27</v>
      </c>
      <c r="J84" s="0" t="s">
        <v>28</v>
      </c>
      <c r="U84" s="0" t="n">
        <f aca="false">SUM(K84:T84)</f>
        <v>0</v>
      </c>
    </row>
    <row r="85" customFormat="false" ht="12.8" hidden="false" customHeight="false" outlineLevel="0" collapsed="false">
      <c r="A85" s="0" t="s">
        <v>121</v>
      </c>
      <c r="B85" s="0" t="s">
        <v>22</v>
      </c>
      <c r="C85" s="0" t="n">
        <v>9603</v>
      </c>
      <c r="D85" s="0" t="n">
        <v>0.1715</v>
      </c>
      <c r="E85" s="0" t="s">
        <v>23</v>
      </c>
      <c r="F85" s="0" t="s">
        <v>24</v>
      </c>
      <c r="G85" s="0" t="s">
        <v>25</v>
      </c>
      <c r="H85" s="0" t="s">
        <v>26</v>
      </c>
      <c r="I85" s="0" t="s">
        <v>27</v>
      </c>
      <c r="J85" s="0" t="s">
        <v>28</v>
      </c>
      <c r="K85" s="0" t="n">
        <v>1</v>
      </c>
      <c r="O85" s="0" t="n">
        <v>1</v>
      </c>
      <c r="P85" s="0" t="n">
        <v>1</v>
      </c>
      <c r="Q85" s="0" t="n">
        <v>1</v>
      </c>
      <c r="U85" s="0" t="n">
        <f aca="false">SUM(K85:T85)</f>
        <v>4</v>
      </c>
    </row>
    <row r="86" customFormat="false" ht="12.8" hidden="false" customHeight="false" outlineLevel="0" collapsed="false">
      <c r="A86" s="0" t="s">
        <v>122</v>
      </c>
      <c r="B86" s="0" t="s">
        <v>22</v>
      </c>
      <c r="C86" s="0" t="n">
        <v>9390</v>
      </c>
      <c r="D86" s="0" t="n">
        <v>0.1625</v>
      </c>
      <c r="E86" s="0" t="s">
        <v>23</v>
      </c>
      <c r="F86" s="0" t="s">
        <v>24</v>
      </c>
      <c r="G86" s="0" t="s">
        <v>25</v>
      </c>
      <c r="H86" s="0" t="s">
        <v>26</v>
      </c>
      <c r="I86" s="0" t="s">
        <v>27</v>
      </c>
      <c r="J86" s="0" t="s">
        <v>28</v>
      </c>
      <c r="L86" s="0" t="n">
        <v>1</v>
      </c>
      <c r="M86" s="0" t="n">
        <v>1</v>
      </c>
      <c r="O86" s="0" t="n">
        <v>1</v>
      </c>
      <c r="P86" s="0" t="n">
        <v>1</v>
      </c>
      <c r="Q86" s="0" t="n">
        <v>1</v>
      </c>
      <c r="U86" s="0" t="n">
        <f aca="false">SUM(K86:T86)</f>
        <v>5</v>
      </c>
    </row>
    <row r="87" customFormat="false" ht="12.8" hidden="false" customHeight="false" outlineLevel="0" collapsed="false">
      <c r="A87" s="0" t="s">
        <v>123</v>
      </c>
      <c r="B87" s="0" t="s">
        <v>22</v>
      </c>
      <c r="C87" s="0" t="n">
        <v>37481</v>
      </c>
      <c r="D87" s="0" t="n">
        <v>0.23</v>
      </c>
      <c r="E87" s="0" t="s">
        <v>23</v>
      </c>
      <c r="F87" s="0" t="s">
        <v>24</v>
      </c>
      <c r="G87" s="0" t="s">
        <v>25</v>
      </c>
      <c r="H87" s="0" t="s">
        <v>26</v>
      </c>
      <c r="I87" s="0" t="s">
        <v>27</v>
      </c>
      <c r="J87" s="0" t="s">
        <v>28</v>
      </c>
      <c r="U87" s="0" t="n">
        <f aca="false">SUM(K87:T87)</f>
        <v>0</v>
      </c>
    </row>
    <row r="88" customFormat="false" ht="12.8" hidden="false" customHeight="false" outlineLevel="0" collapsed="false">
      <c r="A88" s="0" t="s">
        <v>124</v>
      </c>
      <c r="B88" s="0" t="s">
        <v>22</v>
      </c>
      <c r="C88" s="0" t="n">
        <v>37160</v>
      </c>
      <c r="D88" s="0" t="n">
        <v>0.225</v>
      </c>
      <c r="E88" s="0" t="s">
        <v>23</v>
      </c>
      <c r="F88" s="0" t="s">
        <v>24</v>
      </c>
      <c r="G88" s="0" t="s">
        <v>42</v>
      </c>
      <c r="H88" s="0" t="s">
        <v>43</v>
      </c>
      <c r="I88" s="0" t="s">
        <v>44</v>
      </c>
      <c r="J88" s="0" t="s">
        <v>45</v>
      </c>
      <c r="K88" s="0" t="n">
        <v>1</v>
      </c>
      <c r="P88" s="0" t="n">
        <v>1</v>
      </c>
      <c r="Q88" s="0" t="n">
        <v>1</v>
      </c>
      <c r="U88" s="0" t="n">
        <f aca="false">SUM(K88:T88)</f>
        <v>3</v>
      </c>
    </row>
    <row r="89" customFormat="false" ht="12.8" hidden="false" customHeight="false" outlineLevel="0" collapsed="false">
      <c r="A89" s="0" t="s">
        <v>125</v>
      </c>
      <c r="B89" s="0" t="s">
        <v>22</v>
      </c>
      <c r="C89" s="0" t="n">
        <v>8993</v>
      </c>
      <c r="D89" s="0" t="n">
        <v>0.1655</v>
      </c>
      <c r="E89" s="0" t="s">
        <v>23</v>
      </c>
      <c r="F89" s="0" t="s">
        <v>24</v>
      </c>
      <c r="G89" s="0" t="s">
        <v>25</v>
      </c>
      <c r="H89" s="0" t="s">
        <v>26</v>
      </c>
      <c r="I89" s="0" t="s">
        <v>27</v>
      </c>
      <c r="J89" s="0" t="s">
        <v>28</v>
      </c>
      <c r="K89" s="0" t="n">
        <v>1</v>
      </c>
      <c r="L89" s="0" t="n">
        <v>1</v>
      </c>
      <c r="N89" s="0" t="n">
        <v>1</v>
      </c>
      <c r="U89" s="0" t="n">
        <f aca="false">SUM(K89:T89)</f>
        <v>3</v>
      </c>
    </row>
    <row r="90" customFormat="false" ht="12.8" hidden="false" customHeight="false" outlineLevel="0" collapsed="false">
      <c r="A90" s="0" t="s">
        <v>126</v>
      </c>
      <c r="B90" s="0" t="s">
        <v>22</v>
      </c>
      <c r="C90" s="0" t="n">
        <v>8620</v>
      </c>
      <c r="D90" s="0" t="n">
        <v>0.225</v>
      </c>
      <c r="E90" s="0" t="s">
        <v>23</v>
      </c>
      <c r="F90" s="0" t="s">
        <v>24</v>
      </c>
      <c r="G90" s="0" t="s">
        <v>30</v>
      </c>
      <c r="H90" s="0" t="s">
        <v>31</v>
      </c>
      <c r="I90" s="0" t="s">
        <v>32</v>
      </c>
      <c r="J90" s="0" t="s">
        <v>66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U90" s="0" t="n">
        <f aca="false">SUM(K90:T90)</f>
        <v>6</v>
      </c>
    </row>
    <row r="91" customFormat="false" ht="12.8" hidden="false" customHeight="false" outlineLevel="0" collapsed="false">
      <c r="A91" s="0" t="s">
        <v>127</v>
      </c>
      <c r="B91" s="0" t="s">
        <v>22</v>
      </c>
      <c r="C91" s="0" t="n">
        <v>8574</v>
      </c>
      <c r="D91" s="0" t="n">
        <v>0.213</v>
      </c>
      <c r="E91" s="0" t="s">
        <v>23</v>
      </c>
      <c r="F91" s="0" t="s">
        <v>24</v>
      </c>
      <c r="G91" s="0" t="s">
        <v>42</v>
      </c>
      <c r="H91" s="0" t="s">
        <v>43</v>
      </c>
      <c r="I91" s="0" t="s">
        <v>44</v>
      </c>
      <c r="J91" s="0" t="s">
        <v>45</v>
      </c>
      <c r="P91" s="0" t="n">
        <v>1</v>
      </c>
      <c r="Q91" s="0" t="n">
        <v>1</v>
      </c>
      <c r="U91" s="0" t="n">
        <f aca="false">SUM(K91:T91)</f>
        <v>2</v>
      </c>
    </row>
    <row r="92" customFormat="false" ht="12.8" hidden="false" customHeight="false" outlineLevel="0" collapsed="false">
      <c r="A92" s="0" t="s">
        <v>128</v>
      </c>
      <c r="B92" s="0" t="s">
        <v>22</v>
      </c>
      <c r="C92" s="0" t="n">
        <v>80125</v>
      </c>
      <c r="D92" s="0" t="n">
        <v>0.285</v>
      </c>
      <c r="E92" s="0" t="s">
        <v>23</v>
      </c>
      <c r="F92" s="0" t="s">
        <v>24</v>
      </c>
      <c r="G92" s="0" t="s">
        <v>30</v>
      </c>
      <c r="H92" s="0" t="s">
        <v>31</v>
      </c>
      <c r="I92" s="0" t="s">
        <v>32</v>
      </c>
      <c r="J92" s="0" t="s">
        <v>33</v>
      </c>
      <c r="U92" s="0" t="n">
        <f aca="false">SUM(K92:T92)</f>
        <v>0</v>
      </c>
    </row>
    <row r="93" customFormat="false" ht="12.8" hidden="false" customHeight="false" outlineLevel="0" collapsed="false">
      <c r="A93" s="0" t="s">
        <v>129</v>
      </c>
      <c r="B93" s="0" t="s">
        <v>22</v>
      </c>
      <c r="C93" s="0" t="n">
        <v>7962</v>
      </c>
      <c r="D93" s="0" t="n">
        <v>0.207</v>
      </c>
      <c r="E93" s="0" t="s">
        <v>23</v>
      </c>
      <c r="F93" s="0" t="s">
        <v>24</v>
      </c>
      <c r="G93" s="0" t="s">
        <v>30</v>
      </c>
      <c r="H93" s="0" t="s">
        <v>31</v>
      </c>
      <c r="I93" s="0" t="s">
        <v>32</v>
      </c>
      <c r="J93" s="0" t="s">
        <v>33</v>
      </c>
      <c r="U93" s="0" t="n">
        <f aca="false">SUM(K93:T93)</f>
        <v>0</v>
      </c>
    </row>
    <row r="94" customFormat="false" ht="12.8" hidden="false" customHeight="false" outlineLevel="0" collapsed="false">
      <c r="A94" s="0" t="s">
        <v>130</v>
      </c>
      <c r="B94" s="0" t="s">
        <v>22</v>
      </c>
      <c r="C94" s="0" t="n">
        <v>7851</v>
      </c>
      <c r="D94" s="0" t="n">
        <v>0.287</v>
      </c>
      <c r="E94" s="0" t="s">
        <v>23</v>
      </c>
      <c r="F94" s="0" t="s">
        <v>24</v>
      </c>
      <c r="G94" s="0" t="s">
        <v>30</v>
      </c>
      <c r="H94" s="0" t="s">
        <v>31</v>
      </c>
      <c r="I94" s="0" t="s">
        <v>32</v>
      </c>
      <c r="J94" s="0" t="s">
        <v>66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R94" s="0" t="n">
        <v>1</v>
      </c>
      <c r="S94" s="0" t="n">
        <v>1</v>
      </c>
      <c r="U94" s="0" t="n">
        <f aca="false">SUM(K94:T94)</f>
        <v>8</v>
      </c>
    </row>
    <row r="95" customFormat="false" ht="12.8" hidden="false" customHeight="false" outlineLevel="0" collapsed="false">
      <c r="A95" s="0" t="s">
        <v>131</v>
      </c>
      <c r="B95" s="0" t="s">
        <v>22</v>
      </c>
      <c r="C95" s="0" t="n">
        <v>29719</v>
      </c>
      <c r="D95" s="0" t="n">
        <v>0.203</v>
      </c>
      <c r="E95" s="0" t="s">
        <v>23</v>
      </c>
      <c r="F95" s="0" t="s">
        <v>24</v>
      </c>
      <c r="G95" s="0" t="s">
        <v>25</v>
      </c>
      <c r="H95" s="0" t="s">
        <v>26</v>
      </c>
      <c r="I95" s="0" t="s">
        <v>27</v>
      </c>
      <c r="J95" s="0" t="s">
        <v>28</v>
      </c>
      <c r="K95" s="0" t="n">
        <v>1</v>
      </c>
      <c r="U95" s="0" t="n">
        <f aca="false">SUM(K95:T95)</f>
        <v>1</v>
      </c>
    </row>
    <row r="96" customFormat="false" ht="12.8" hidden="false" customHeight="false" outlineLevel="0" collapsed="false">
      <c r="A96" s="0" t="s">
        <v>132</v>
      </c>
      <c r="B96" s="0" t="s">
        <v>22</v>
      </c>
      <c r="C96" s="0" t="n">
        <v>7387</v>
      </c>
      <c r="D96" s="0" t="n">
        <v>0.294</v>
      </c>
      <c r="E96" s="0" t="s">
        <v>23</v>
      </c>
      <c r="F96" s="0" t="s">
        <v>24</v>
      </c>
      <c r="G96" s="0" t="s">
        <v>30</v>
      </c>
      <c r="H96" s="0" t="s">
        <v>31</v>
      </c>
      <c r="I96" s="0" t="s">
        <v>32</v>
      </c>
      <c r="J96" s="0" t="s">
        <v>33</v>
      </c>
      <c r="K96" s="0" t="n">
        <v>1</v>
      </c>
      <c r="L96" s="0" t="n">
        <v>1</v>
      </c>
      <c r="U96" s="0" t="n">
        <f aca="false">SUM(K96:T96)</f>
        <v>2</v>
      </c>
    </row>
    <row r="97" customFormat="false" ht="12.8" hidden="false" customHeight="false" outlineLevel="0" collapsed="false">
      <c r="A97" s="0" t="s">
        <v>133</v>
      </c>
      <c r="B97" s="0" t="s">
        <v>22</v>
      </c>
      <c r="C97" s="0" t="n">
        <v>28960</v>
      </c>
      <c r="D97" s="0" t="n">
        <v>0.217</v>
      </c>
      <c r="E97" s="0" t="s">
        <v>23</v>
      </c>
      <c r="F97" s="0" t="s">
        <v>24</v>
      </c>
      <c r="G97" s="0" t="s">
        <v>30</v>
      </c>
      <c r="H97" s="0" t="s">
        <v>31</v>
      </c>
      <c r="I97" s="0" t="s">
        <v>32</v>
      </c>
      <c r="J97" s="0" t="s">
        <v>33</v>
      </c>
      <c r="K97" s="0" t="n">
        <v>1</v>
      </c>
      <c r="L97" s="0" t="n">
        <v>1</v>
      </c>
      <c r="M97" s="0" t="n">
        <v>1</v>
      </c>
      <c r="U97" s="0" t="n">
        <f aca="false">SUM(K97:T97)</f>
        <v>3</v>
      </c>
    </row>
    <row r="98" customFormat="false" ht="12.8" hidden="false" customHeight="false" outlineLevel="0" collapsed="false">
      <c r="A98" s="0" t="s">
        <v>134</v>
      </c>
      <c r="B98" s="0" t="s">
        <v>22</v>
      </c>
      <c r="C98" s="0" t="n">
        <v>7200</v>
      </c>
      <c r="D98" s="0" t="n">
        <v>0.378</v>
      </c>
      <c r="E98" s="0" t="s">
        <v>23</v>
      </c>
      <c r="F98" s="0" t="s">
        <v>24</v>
      </c>
      <c r="G98" s="0" t="s">
        <v>25</v>
      </c>
      <c r="H98" s="0" t="s">
        <v>26</v>
      </c>
      <c r="I98" s="0" t="s">
        <v>27</v>
      </c>
      <c r="J98" s="0" t="s">
        <v>28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S98" s="0" t="n">
        <v>1</v>
      </c>
      <c r="U98" s="0" t="n">
        <f aca="false">SUM(K98:T98)</f>
        <v>6</v>
      </c>
    </row>
    <row r="99" customFormat="false" ht="12.8" hidden="false" customHeight="false" outlineLevel="0" collapsed="false">
      <c r="A99" s="0" t="s">
        <v>135</v>
      </c>
      <c r="B99" s="0" t="s">
        <v>22</v>
      </c>
      <c r="C99" s="0" t="n">
        <v>28858</v>
      </c>
      <c r="D99" s="0" t="n">
        <v>0.246</v>
      </c>
      <c r="E99" s="0" t="s">
        <v>23</v>
      </c>
      <c r="F99" s="0" t="s">
        <v>24</v>
      </c>
      <c r="G99" s="0" t="s">
        <v>25</v>
      </c>
      <c r="H99" s="0" t="s">
        <v>26</v>
      </c>
      <c r="I99" s="0" t="s">
        <v>27</v>
      </c>
      <c r="J99" s="0" t="s">
        <v>28</v>
      </c>
      <c r="Q99" s="0" t="n">
        <v>1</v>
      </c>
      <c r="R99" s="0" t="n">
        <v>1</v>
      </c>
      <c r="S99" s="0" t="n">
        <v>1</v>
      </c>
      <c r="U99" s="0" t="n">
        <f aca="false">SUM(K99:T99)</f>
        <v>3</v>
      </c>
    </row>
    <row r="100" customFormat="false" ht="12.8" hidden="false" customHeight="false" outlineLevel="0" collapsed="false">
      <c r="A100" s="0" t="s">
        <v>136</v>
      </c>
      <c r="B100" s="0" t="s">
        <v>22</v>
      </c>
      <c r="C100" s="0" t="n">
        <v>7184</v>
      </c>
      <c r="D100" s="0" t="n">
        <v>0.1845</v>
      </c>
      <c r="E100" s="0" t="s">
        <v>23</v>
      </c>
      <c r="F100" s="0" t="s">
        <v>24</v>
      </c>
      <c r="G100" s="0" t="s">
        <v>25</v>
      </c>
      <c r="H100" s="0" t="s">
        <v>26</v>
      </c>
      <c r="I100" s="0" t="s">
        <v>27</v>
      </c>
      <c r="J100" s="0" t="s">
        <v>28</v>
      </c>
      <c r="K100" s="0" t="n">
        <v>1</v>
      </c>
      <c r="L100" s="0" t="n">
        <v>1</v>
      </c>
      <c r="O100" s="0" t="n">
        <v>1</v>
      </c>
      <c r="U100" s="0" t="n">
        <f aca="false">SUM(K100:T100)</f>
        <v>3</v>
      </c>
    </row>
    <row r="101" customFormat="false" ht="12.8" hidden="false" customHeight="false" outlineLevel="0" collapsed="false">
      <c r="A101" s="0" t="s">
        <v>137</v>
      </c>
      <c r="B101" s="0" t="s">
        <v>22</v>
      </c>
      <c r="C101" s="0" t="n">
        <v>28675</v>
      </c>
      <c r="D101" s="0" t="n">
        <v>0.156</v>
      </c>
      <c r="E101" s="0" t="s">
        <v>23</v>
      </c>
      <c r="F101" s="0" t="s">
        <v>24</v>
      </c>
      <c r="G101" s="0" t="s">
        <v>25</v>
      </c>
      <c r="H101" s="0" t="s">
        <v>26</v>
      </c>
      <c r="I101" s="0" t="s">
        <v>27</v>
      </c>
      <c r="J101" s="0" t="s">
        <v>28</v>
      </c>
      <c r="U101" s="0" t="n">
        <f aca="false">SUM(K101:T101)</f>
        <v>0</v>
      </c>
    </row>
    <row r="102" customFormat="false" ht="12.8" hidden="false" customHeight="false" outlineLevel="0" collapsed="false">
      <c r="A102" s="0" t="s">
        <v>138</v>
      </c>
      <c r="B102" s="0" t="s">
        <v>22</v>
      </c>
      <c r="C102" s="0" t="n">
        <v>7008</v>
      </c>
      <c r="D102" s="0" t="n">
        <v>0.27</v>
      </c>
      <c r="E102" s="0" t="s">
        <v>23</v>
      </c>
      <c r="F102" s="0" t="s">
        <v>24</v>
      </c>
      <c r="G102" s="0" t="s">
        <v>30</v>
      </c>
      <c r="H102" s="0" t="s">
        <v>31</v>
      </c>
      <c r="I102" s="0" t="s">
        <v>32</v>
      </c>
      <c r="J102" s="0" t="s">
        <v>33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U102" s="0" t="n">
        <f aca="false">SUM(K102:T102)</f>
        <v>7</v>
      </c>
    </row>
    <row r="103" customFormat="false" ht="12.8" hidden="false" customHeight="false" outlineLevel="0" collapsed="false">
      <c r="A103" s="0" t="s">
        <v>139</v>
      </c>
      <c r="B103" s="0" t="s">
        <v>22</v>
      </c>
      <c r="C103" s="0" t="n">
        <v>5040</v>
      </c>
      <c r="D103" s="0" t="n">
        <v>0.296</v>
      </c>
      <c r="E103" s="0" t="s">
        <v>23</v>
      </c>
      <c r="F103" s="0" t="s">
        <v>24</v>
      </c>
      <c r="G103" s="0" t="s">
        <v>25</v>
      </c>
      <c r="H103" s="0" t="s">
        <v>26</v>
      </c>
      <c r="I103" s="0" t="s">
        <v>27</v>
      </c>
      <c r="J103" s="0" t="s">
        <v>28</v>
      </c>
      <c r="U103" s="0" t="n">
        <f aca="false">SUM(K103:T103)</f>
        <v>0</v>
      </c>
    </row>
    <row r="104" customFormat="false" ht="12.8" hidden="false" customHeight="false" outlineLevel="0" collapsed="false">
      <c r="A104" s="0" t="s">
        <v>140</v>
      </c>
      <c r="B104" s="0" t="s">
        <v>22</v>
      </c>
      <c r="C104" s="0" t="n">
        <v>60973</v>
      </c>
      <c r="D104" s="0" t="n">
        <v>0.2</v>
      </c>
      <c r="E104" s="0" t="s">
        <v>23</v>
      </c>
      <c r="F104" s="0" t="s">
        <v>24</v>
      </c>
      <c r="G104" s="0" t="s">
        <v>30</v>
      </c>
      <c r="H104" s="0" t="s">
        <v>31</v>
      </c>
      <c r="I104" s="0" t="s">
        <v>32</v>
      </c>
      <c r="J104" s="0" t="s">
        <v>33</v>
      </c>
      <c r="U104" s="0" t="n">
        <f aca="false">SUM(K104:T104)</f>
        <v>0</v>
      </c>
    </row>
    <row r="105" customFormat="false" ht="12.8" hidden="false" customHeight="false" outlineLevel="0" collapsed="false">
      <c r="A105" s="0" t="s">
        <v>141</v>
      </c>
      <c r="B105" s="0" t="s">
        <v>22</v>
      </c>
      <c r="C105" s="0" t="n">
        <v>54843</v>
      </c>
      <c r="D105" s="0" t="n">
        <v>0.211</v>
      </c>
      <c r="E105" s="0" t="s">
        <v>23</v>
      </c>
      <c r="F105" s="0" t="s">
        <v>24</v>
      </c>
      <c r="G105" s="0" t="s">
        <v>42</v>
      </c>
      <c r="H105" s="0" t="s">
        <v>43</v>
      </c>
      <c r="I105" s="0" t="s">
        <v>44</v>
      </c>
      <c r="J105" s="0" t="s">
        <v>45</v>
      </c>
      <c r="O105" s="0" t="n">
        <v>1</v>
      </c>
      <c r="P105" s="0" t="n">
        <v>1</v>
      </c>
      <c r="Q105" s="0" t="n">
        <v>1</v>
      </c>
      <c r="U105" s="0" t="n">
        <f aca="false">SUM(K105:T105)</f>
        <v>3</v>
      </c>
    </row>
    <row r="106" customFormat="false" ht="12.8" hidden="false" customHeight="false" outlineLevel="0" collapsed="false">
      <c r="A106" s="0" t="s">
        <v>142</v>
      </c>
      <c r="B106" s="0" t="s">
        <v>22</v>
      </c>
      <c r="C106" s="0" t="n">
        <v>16096</v>
      </c>
      <c r="D106" s="0" t="n">
        <v>0.162</v>
      </c>
      <c r="E106" s="0" t="s">
        <v>23</v>
      </c>
      <c r="F106" s="0" t="s">
        <v>143</v>
      </c>
      <c r="G106" s="0" t="s">
        <v>144</v>
      </c>
      <c r="H106" s="0" t="s">
        <v>145</v>
      </c>
      <c r="I106" s="0" t="s">
        <v>146</v>
      </c>
      <c r="J106" s="0" t="s">
        <v>147</v>
      </c>
      <c r="U106" s="0" t="n">
        <f aca="false">SUM(K106:T106)</f>
        <v>0</v>
      </c>
    </row>
    <row r="107" customFormat="false" ht="12.8" hidden="false" customHeight="false" outlineLevel="0" collapsed="false">
      <c r="A107" s="0" t="s">
        <v>148</v>
      </c>
      <c r="B107" s="0" t="s">
        <v>22</v>
      </c>
      <c r="C107" s="0" t="n">
        <v>42784</v>
      </c>
      <c r="D107" s="0" t="n">
        <v>0.192</v>
      </c>
      <c r="E107" s="0" t="s">
        <v>23</v>
      </c>
      <c r="F107" s="0" t="s">
        <v>24</v>
      </c>
      <c r="G107" s="0" t="s">
        <v>42</v>
      </c>
      <c r="H107" s="0" t="s">
        <v>43</v>
      </c>
      <c r="I107" s="0" t="s">
        <v>44</v>
      </c>
      <c r="J107" s="0" t="s">
        <v>45</v>
      </c>
      <c r="U107" s="0" t="n">
        <f aca="false">SUM(K107:T107)</f>
        <v>0</v>
      </c>
    </row>
    <row r="108" customFormat="false" ht="12.8" hidden="false" customHeight="false" outlineLevel="0" collapsed="false">
      <c r="A108" s="0" t="s">
        <v>149</v>
      </c>
      <c r="B108" s="0" t="s">
        <v>22</v>
      </c>
      <c r="C108" s="0" t="n">
        <v>11443</v>
      </c>
      <c r="D108" s="0" t="n">
        <v>0.446</v>
      </c>
      <c r="E108" s="0" t="s">
        <v>23</v>
      </c>
      <c r="F108" s="0" t="s">
        <v>24</v>
      </c>
      <c r="G108" s="0" t="s">
        <v>25</v>
      </c>
      <c r="H108" s="0" t="s">
        <v>26</v>
      </c>
      <c r="I108" s="0" t="s">
        <v>27</v>
      </c>
      <c r="J108" s="0" t="s">
        <v>28</v>
      </c>
      <c r="P108" s="0" t="n">
        <v>1</v>
      </c>
      <c r="Q108" s="0" t="n">
        <v>1</v>
      </c>
      <c r="R108" s="0" t="n">
        <v>1</v>
      </c>
      <c r="S108" s="0" t="n">
        <v>1</v>
      </c>
      <c r="U108" s="0" t="n">
        <f aca="false">SUM(K108:T108)</f>
        <v>4</v>
      </c>
    </row>
    <row r="109" customFormat="false" ht="12.8" hidden="false" customHeight="false" outlineLevel="0" collapsed="false">
      <c r="A109" s="0" t="s">
        <v>150</v>
      </c>
      <c r="B109" s="0" t="s">
        <v>22</v>
      </c>
      <c r="C109" s="0" t="n">
        <v>10358</v>
      </c>
      <c r="D109" s="0" t="n">
        <v>0.1705</v>
      </c>
      <c r="E109" s="0" t="s">
        <v>23</v>
      </c>
      <c r="F109" s="0" t="s">
        <v>24</v>
      </c>
      <c r="G109" s="0" t="s">
        <v>25</v>
      </c>
      <c r="H109" s="0" t="s">
        <v>26</v>
      </c>
      <c r="I109" s="0" t="s">
        <v>27</v>
      </c>
      <c r="J109" s="0" t="s">
        <v>28</v>
      </c>
      <c r="O109" s="0" t="n">
        <v>1</v>
      </c>
      <c r="P109" s="0" t="n">
        <v>1</v>
      </c>
      <c r="Q109" s="0" t="n">
        <v>1</v>
      </c>
      <c r="U109" s="0" t="n">
        <f aca="false">SUM(K109:T109)</f>
        <v>3</v>
      </c>
    </row>
    <row r="110" customFormat="false" ht="12.8" hidden="false" customHeight="false" outlineLevel="0" collapsed="false">
      <c r="A110" s="0" t="s">
        <v>151</v>
      </c>
      <c r="B110" s="0" t="s">
        <v>22</v>
      </c>
      <c r="C110" s="0" t="n">
        <v>9848</v>
      </c>
      <c r="D110" s="0" t="n">
        <v>0.216</v>
      </c>
      <c r="E110" s="0" t="s">
        <v>23</v>
      </c>
      <c r="F110" s="0" t="s">
        <v>24</v>
      </c>
      <c r="G110" s="0" t="s">
        <v>42</v>
      </c>
      <c r="H110" s="0" t="s">
        <v>43</v>
      </c>
      <c r="I110" s="0" t="s">
        <v>44</v>
      </c>
      <c r="J110" s="0" t="s">
        <v>45</v>
      </c>
      <c r="O110" s="0" t="n">
        <v>1</v>
      </c>
      <c r="Q110" s="0" t="n">
        <v>1</v>
      </c>
      <c r="U110" s="0" t="n">
        <f aca="false">SUM(K110:T110)</f>
        <v>2</v>
      </c>
    </row>
    <row r="111" customFormat="false" ht="12.8" hidden="false" customHeight="false" outlineLevel="0" collapsed="false">
      <c r="A111" s="0" t="s">
        <v>152</v>
      </c>
      <c r="B111" s="0" t="s">
        <v>22</v>
      </c>
      <c r="C111" s="0" t="n">
        <v>9537</v>
      </c>
      <c r="D111" s="0" t="n">
        <v>0.252</v>
      </c>
      <c r="E111" s="0" t="s">
        <v>23</v>
      </c>
      <c r="F111" s="0" t="s">
        <v>24</v>
      </c>
      <c r="G111" s="0" t="s">
        <v>25</v>
      </c>
      <c r="H111" s="0" t="s">
        <v>26</v>
      </c>
      <c r="I111" s="0" t="s">
        <v>27</v>
      </c>
      <c r="J111" s="0" t="s">
        <v>28</v>
      </c>
      <c r="K111" s="0" t="n">
        <v>1</v>
      </c>
      <c r="L111" s="0" t="n">
        <v>1</v>
      </c>
      <c r="P111" s="0" t="n">
        <v>1</v>
      </c>
      <c r="U111" s="0" t="n">
        <f aca="false">SUM(K111:T111)</f>
        <v>3</v>
      </c>
    </row>
    <row r="112" customFormat="false" ht="12.8" hidden="false" customHeight="false" outlineLevel="0" collapsed="false">
      <c r="A112" s="0" t="s">
        <v>153</v>
      </c>
      <c r="B112" s="0" t="s">
        <v>22</v>
      </c>
      <c r="C112" s="0" t="n">
        <v>9441</v>
      </c>
      <c r="D112" s="0" t="n">
        <v>0.299</v>
      </c>
      <c r="E112" s="0" t="s">
        <v>23</v>
      </c>
      <c r="F112" s="0" t="s">
        <v>24</v>
      </c>
      <c r="G112" s="0" t="s">
        <v>30</v>
      </c>
      <c r="H112" s="0" t="s">
        <v>31</v>
      </c>
      <c r="I112" s="0" t="s">
        <v>32</v>
      </c>
      <c r="J112" s="0" t="s">
        <v>33</v>
      </c>
      <c r="K112" s="0" t="n">
        <v>1</v>
      </c>
      <c r="L112" s="0" t="n">
        <v>1</v>
      </c>
      <c r="M112" s="0" t="n">
        <v>1</v>
      </c>
      <c r="Q112" s="0" t="n">
        <v>1</v>
      </c>
      <c r="U112" s="0" t="n">
        <f aca="false">SUM(K112:T112)</f>
        <v>4</v>
      </c>
    </row>
    <row r="113" customFormat="false" ht="12.8" hidden="false" customHeight="false" outlineLevel="0" collapsed="false">
      <c r="A113" s="0" t="s">
        <v>154</v>
      </c>
      <c r="B113" s="0" t="s">
        <v>22</v>
      </c>
      <c r="C113" s="0" t="n">
        <v>9115</v>
      </c>
      <c r="D113" s="0" t="n">
        <v>0.294</v>
      </c>
      <c r="E113" s="0" t="s">
        <v>23</v>
      </c>
      <c r="F113" s="0" t="s">
        <v>24</v>
      </c>
      <c r="G113" s="0" t="s">
        <v>30</v>
      </c>
      <c r="H113" s="0" t="s">
        <v>31</v>
      </c>
      <c r="I113" s="0" t="s">
        <v>32</v>
      </c>
      <c r="J113" s="0" t="s">
        <v>33</v>
      </c>
      <c r="K113" s="0" t="n">
        <v>1</v>
      </c>
      <c r="L113" s="0" t="n">
        <v>1</v>
      </c>
      <c r="P113" s="0" t="n">
        <v>1</v>
      </c>
      <c r="U113" s="0" t="n">
        <f aca="false">SUM(K113:T113)</f>
        <v>3</v>
      </c>
    </row>
    <row r="114" customFormat="false" ht="12.8" hidden="false" customHeight="false" outlineLevel="0" collapsed="false">
      <c r="A114" s="0" t="s">
        <v>155</v>
      </c>
      <c r="B114" s="0" t="s">
        <v>22</v>
      </c>
      <c r="C114" s="0" t="n">
        <v>34442</v>
      </c>
      <c r="D114" s="0" t="n">
        <v>0.148</v>
      </c>
      <c r="E114" s="0" t="s">
        <v>23</v>
      </c>
      <c r="F114" s="0" t="s">
        <v>24</v>
      </c>
      <c r="G114" s="0" t="s">
        <v>30</v>
      </c>
      <c r="H114" s="0" t="s">
        <v>31</v>
      </c>
      <c r="I114" s="0" t="s">
        <v>32</v>
      </c>
      <c r="J114" s="0" t="s">
        <v>33</v>
      </c>
      <c r="U114" s="0" t="n">
        <f aca="false">SUM(K114:T114)</f>
        <v>0</v>
      </c>
    </row>
    <row r="115" customFormat="false" ht="12.8" hidden="false" customHeight="false" outlineLevel="0" collapsed="false">
      <c r="A115" s="0" t="s">
        <v>156</v>
      </c>
      <c r="B115" s="0" t="s">
        <v>22</v>
      </c>
      <c r="C115" s="0" t="n">
        <v>8190</v>
      </c>
      <c r="D115" s="0" t="n">
        <v>0.372</v>
      </c>
      <c r="E115" s="0" t="s">
        <v>23</v>
      </c>
      <c r="F115" s="0" t="s">
        <v>24</v>
      </c>
      <c r="G115" s="0" t="s">
        <v>25</v>
      </c>
      <c r="H115" s="0" t="s">
        <v>26</v>
      </c>
      <c r="I115" s="0" t="s">
        <v>27</v>
      </c>
      <c r="J115" s="0" t="s">
        <v>28</v>
      </c>
      <c r="K115" s="0" t="n">
        <v>1</v>
      </c>
      <c r="L115" s="0" t="n">
        <v>1</v>
      </c>
      <c r="M115" s="0" t="n">
        <v>1</v>
      </c>
      <c r="P115" s="0" t="n">
        <v>1</v>
      </c>
      <c r="Q115" s="0" t="n">
        <v>1</v>
      </c>
      <c r="U115" s="0" t="n">
        <f aca="false">SUM(K115:T115)</f>
        <v>5</v>
      </c>
    </row>
    <row r="116" customFormat="false" ht="12.8" hidden="false" customHeight="false" outlineLevel="0" collapsed="false">
      <c r="A116" s="0" t="s">
        <v>157</v>
      </c>
      <c r="B116" s="0" t="s">
        <v>22</v>
      </c>
      <c r="C116" s="0" t="n">
        <v>7737</v>
      </c>
      <c r="D116" s="0" t="n">
        <v>0.332</v>
      </c>
      <c r="E116" s="0" t="s">
        <v>23</v>
      </c>
      <c r="F116" s="0" t="s">
        <v>24</v>
      </c>
      <c r="G116" s="0" t="s">
        <v>25</v>
      </c>
      <c r="H116" s="0" t="s">
        <v>26</v>
      </c>
      <c r="I116" s="0" t="s">
        <v>27</v>
      </c>
      <c r="J116" s="0" t="s">
        <v>28</v>
      </c>
      <c r="K116" s="0" t="n">
        <v>1</v>
      </c>
      <c r="L116" s="0" t="n">
        <v>1</v>
      </c>
      <c r="O116" s="0" t="n">
        <v>1</v>
      </c>
      <c r="P116" s="0" t="n">
        <v>1</v>
      </c>
      <c r="Q116" s="0" t="n">
        <v>1</v>
      </c>
      <c r="U116" s="0" t="n">
        <f aca="false">SUM(K116:T116)</f>
        <v>5</v>
      </c>
    </row>
    <row r="117" customFormat="false" ht="12.8" hidden="false" customHeight="false" outlineLevel="0" collapsed="false">
      <c r="A117" s="0" t="s">
        <v>158</v>
      </c>
      <c r="B117" s="0" t="s">
        <v>22</v>
      </c>
      <c r="C117" s="0" t="n">
        <v>6721</v>
      </c>
      <c r="D117" s="0" t="n">
        <v>0.25</v>
      </c>
      <c r="E117" s="0" t="s">
        <v>23</v>
      </c>
      <c r="F117" s="0" t="s">
        <v>24</v>
      </c>
      <c r="G117" s="0" t="s">
        <v>30</v>
      </c>
      <c r="H117" s="0" t="s">
        <v>31</v>
      </c>
      <c r="I117" s="0" t="s">
        <v>32</v>
      </c>
      <c r="J117" s="0" t="s">
        <v>33</v>
      </c>
      <c r="K117" s="0" t="n">
        <v>1</v>
      </c>
      <c r="L117" s="0" t="n">
        <v>1</v>
      </c>
      <c r="M117" s="0" t="n">
        <v>1</v>
      </c>
      <c r="N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U117" s="0" t="n">
        <f aca="false">SUM(K117:T117)</f>
        <v>8</v>
      </c>
    </row>
    <row r="118" customFormat="false" ht="12.8" hidden="false" customHeight="false" outlineLevel="0" collapsed="false">
      <c r="A118" s="0" t="s">
        <v>159</v>
      </c>
      <c r="B118" s="0" t="s">
        <v>22</v>
      </c>
      <c r="C118" s="0" t="n">
        <v>6608</v>
      </c>
      <c r="D118" s="0" t="n">
        <v>0.2475</v>
      </c>
      <c r="E118" s="0" t="s">
        <v>23</v>
      </c>
      <c r="F118" s="0" t="s">
        <v>24</v>
      </c>
      <c r="G118" s="0" t="s">
        <v>25</v>
      </c>
      <c r="H118" s="0" t="s">
        <v>26</v>
      </c>
      <c r="I118" s="0" t="s">
        <v>27</v>
      </c>
      <c r="J118" s="0" t="s">
        <v>28</v>
      </c>
      <c r="K118" s="0" t="n">
        <v>1</v>
      </c>
      <c r="U118" s="0" t="n">
        <f aca="false">SUM(K118:T118)</f>
        <v>1</v>
      </c>
    </row>
    <row r="119" customFormat="false" ht="12.8" hidden="false" customHeight="false" outlineLevel="0" collapsed="false">
      <c r="A119" s="0" t="s">
        <v>160</v>
      </c>
      <c r="B119" s="0" t="s">
        <v>22</v>
      </c>
      <c r="C119" s="0" t="n">
        <v>6558</v>
      </c>
      <c r="D119" s="0" t="n">
        <v>0.234</v>
      </c>
      <c r="E119" s="0" t="s">
        <v>23</v>
      </c>
      <c r="F119" s="0" t="s">
        <v>24</v>
      </c>
      <c r="G119" s="0" t="s">
        <v>42</v>
      </c>
      <c r="H119" s="0" t="s">
        <v>43</v>
      </c>
      <c r="I119" s="0" t="s">
        <v>44</v>
      </c>
      <c r="J119" s="0" t="s">
        <v>45</v>
      </c>
      <c r="U119" s="0" t="n">
        <f aca="false">SUM(K119:T119)</f>
        <v>0</v>
      </c>
    </row>
    <row r="120" customFormat="false" ht="12.8" hidden="false" customHeight="false" outlineLevel="0" collapsed="false">
      <c r="A120" s="0" t="s">
        <v>161</v>
      </c>
      <c r="B120" s="0" t="s">
        <v>22</v>
      </c>
      <c r="C120" s="0" t="n">
        <v>6463</v>
      </c>
      <c r="D120" s="0" t="n">
        <v>0.1625</v>
      </c>
      <c r="E120" s="0" t="s">
        <v>23</v>
      </c>
      <c r="F120" s="0" t="s">
        <v>24</v>
      </c>
      <c r="G120" s="0" t="s">
        <v>25</v>
      </c>
      <c r="H120" s="0" t="s">
        <v>26</v>
      </c>
      <c r="I120" s="0" t="s">
        <v>27</v>
      </c>
      <c r="J120" s="0" t="s">
        <v>28</v>
      </c>
      <c r="M120" s="0" t="n">
        <v>1</v>
      </c>
      <c r="O120" s="0" t="n">
        <v>1</v>
      </c>
      <c r="P120" s="0" t="n">
        <v>1</v>
      </c>
      <c r="Q120" s="0" t="n">
        <v>1</v>
      </c>
      <c r="U120" s="0" t="n">
        <f aca="false">SUM(K120:T120)</f>
        <v>4</v>
      </c>
    </row>
    <row r="121" customFormat="false" ht="12.8" hidden="false" customHeight="false" outlineLevel="0" collapsed="false">
      <c r="A121" s="0" t="s">
        <v>162</v>
      </c>
      <c r="B121" s="0" t="s">
        <v>22</v>
      </c>
      <c r="C121" s="0" t="n">
        <v>5509</v>
      </c>
      <c r="D121" s="0" t="n">
        <v>0.1585</v>
      </c>
      <c r="E121" s="0" t="s">
        <v>23</v>
      </c>
      <c r="F121" s="0" t="s">
        <v>24</v>
      </c>
      <c r="G121" s="0" t="s">
        <v>25</v>
      </c>
      <c r="H121" s="0" t="s">
        <v>26</v>
      </c>
      <c r="I121" s="0" t="s">
        <v>27</v>
      </c>
      <c r="J121" s="0" t="s">
        <v>28</v>
      </c>
      <c r="K121" s="0" t="n">
        <v>1</v>
      </c>
      <c r="M121" s="0" t="n">
        <v>1</v>
      </c>
      <c r="N121" s="0" t="n">
        <v>1</v>
      </c>
      <c r="O121" s="0" t="n">
        <v>1</v>
      </c>
      <c r="P121" s="0" t="n">
        <v>1</v>
      </c>
      <c r="U121" s="0" t="n">
        <f aca="false">SUM(K121:T121)</f>
        <v>5</v>
      </c>
    </row>
    <row r="122" customFormat="false" ht="12.8" hidden="false" customHeight="false" outlineLevel="0" collapsed="false">
      <c r="A122" s="0" t="s">
        <v>163</v>
      </c>
      <c r="B122" s="0" t="s">
        <v>22</v>
      </c>
      <c r="C122" s="0" t="n">
        <v>5474</v>
      </c>
      <c r="D122" s="0" t="n">
        <v>0.283</v>
      </c>
      <c r="E122" s="0" t="s">
        <v>23</v>
      </c>
      <c r="F122" s="0" t="s">
        <v>24</v>
      </c>
      <c r="G122" s="0" t="s">
        <v>30</v>
      </c>
      <c r="H122" s="0" t="s">
        <v>31</v>
      </c>
      <c r="I122" s="0" t="s">
        <v>32</v>
      </c>
      <c r="J122" s="0" t="s">
        <v>33</v>
      </c>
      <c r="K122" s="0" t="n">
        <v>1</v>
      </c>
      <c r="L122" s="0" t="n">
        <v>1</v>
      </c>
      <c r="M122" s="0" t="n">
        <v>1</v>
      </c>
      <c r="O122" s="0" t="n">
        <v>1</v>
      </c>
      <c r="P122" s="0" t="n">
        <v>1</v>
      </c>
      <c r="Q122" s="0" t="n">
        <v>1</v>
      </c>
      <c r="U122" s="0" t="n">
        <f aca="false">SUM(K122:T122)</f>
        <v>6</v>
      </c>
    </row>
    <row r="123" customFormat="false" ht="12.8" hidden="false" customHeight="false" outlineLevel="0" collapsed="false">
      <c r="A123" s="0" t="s">
        <v>164</v>
      </c>
      <c r="B123" s="0" t="s">
        <v>22</v>
      </c>
      <c r="C123" s="0" t="n">
        <v>5743</v>
      </c>
      <c r="D123" s="0" t="n">
        <v>0.288</v>
      </c>
      <c r="E123" s="0" t="s">
        <v>23</v>
      </c>
      <c r="F123" s="0" t="s">
        <v>24</v>
      </c>
      <c r="G123" s="0" t="s">
        <v>30</v>
      </c>
      <c r="H123" s="0" t="s">
        <v>31</v>
      </c>
      <c r="I123" s="0" t="s">
        <v>32</v>
      </c>
      <c r="J123" s="0" t="s">
        <v>33</v>
      </c>
      <c r="K123" s="0" t="n">
        <v>1</v>
      </c>
      <c r="L123" s="0" t="n">
        <v>1</v>
      </c>
      <c r="O123" s="0" t="n">
        <v>1</v>
      </c>
      <c r="P123" s="0" t="n">
        <v>1</v>
      </c>
      <c r="Q123" s="0" t="n">
        <v>1</v>
      </c>
      <c r="U123" s="0" t="n">
        <f aca="false">SUM(K123:T123)</f>
        <v>5</v>
      </c>
    </row>
    <row r="124" customFormat="false" ht="12.8" hidden="false" customHeight="false" outlineLevel="0" collapsed="false">
      <c r="A124" s="0" t="s">
        <v>165</v>
      </c>
      <c r="B124" s="0" t="s">
        <v>22</v>
      </c>
      <c r="C124" s="0" t="n">
        <v>5572</v>
      </c>
      <c r="D124" s="0" t="n">
        <v>0.308</v>
      </c>
      <c r="E124" s="0" t="s">
        <v>23</v>
      </c>
      <c r="F124" s="0" t="s">
        <v>24</v>
      </c>
      <c r="G124" s="0" t="s">
        <v>25</v>
      </c>
      <c r="H124" s="0" t="s">
        <v>26</v>
      </c>
      <c r="I124" s="0" t="s">
        <v>27</v>
      </c>
      <c r="J124" s="0" t="s">
        <v>28</v>
      </c>
      <c r="U124" s="0" t="n">
        <f aca="false">SUM(K124:T124)</f>
        <v>0</v>
      </c>
    </row>
    <row r="125" customFormat="false" ht="12.8" hidden="false" customHeight="false" outlineLevel="0" collapsed="false">
      <c r="A125" s="0" t="s">
        <v>166</v>
      </c>
      <c r="B125" s="0" t="s">
        <v>22</v>
      </c>
      <c r="C125" s="0" t="n">
        <v>5389</v>
      </c>
      <c r="D125" s="0" t="n">
        <v>0.253</v>
      </c>
      <c r="E125" s="0" t="s">
        <v>23</v>
      </c>
      <c r="F125" s="0" t="s">
        <v>24</v>
      </c>
      <c r="G125" s="0" t="s">
        <v>30</v>
      </c>
      <c r="H125" s="0" t="s">
        <v>31</v>
      </c>
      <c r="I125" s="0" t="s">
        <v>32</v>
      </c>
      <c r="J125" s="0" t="s">
        <v>66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1</v>
      </c>
      <c r="P125" s="0" t="n">
        <v>1</v>
      </c>
      <c r="Q125" s="0" t="n">
        <v>1</v>
      </c>
      <c r="U125" s="0" t="n">
        <f aca="false">SUM(K125:T125)</f>
        <v>7</v>
      </c>
    </row>
    <row r="126" customFormat="false" ht="12.8" hidden="false" customHeight="false" outlineLevel="0" collapsed="false">
      <c r="A126" s="0" t="s">
        <v>167</v>
      </c>
      <c r="B126" s="0" t="s">
        <v>22</v>
      </c>
      <c r="C126" s="0" t="n">
        <v>5256</v>
      </c>
      <c r="D126" s="0" t="n">
        <v>0.23</v>
      </c>
      <c r="E126" s="0" t="s">
        <v>23</v>
      </c>
      <c r="F126" s="0" t="s">
        <v>24</v>
      </c>
      <c r="G126" s="0" t="s">
        <v>30</v>
      </c>
      <c r="H126" s="0" t="s">
        <v>31</v>
      </c>
      <c r="I126" s="0" t="s">
        <v>32</v>
      </c>
      <c r="J126" s="0" t="s">
        <v>33</v>
      </c>
      <c r="O126" s="0" t="n">
        <v>1</v>
      </c>
      <c r="P126" s="0" t="n">
        <v>1</v>
      </c>
      <c r="Q126" s="0" t="n">
        <v>1</v>
      </c>
      <c r="U126" s="0" t="n">
        <f aca="false">SUM(K126:T126)</f>
        <v>3</v>
      </c>
    </row>
    <row r="127" customFormat="false" ht="12.8" hidden="false" customHeight="false" outlineLevel="0" collapsed="false">
      <c r="A127" s="0" t="s">
        <v>168</v>
      </c>
      <c r="B127" s="0" t="s">
        <v>22</v>
      </c>
      <c r="C127" s="0" t="n">
        <v>5020</v>
      </c>
      <c r="D127" s="0" t="n">
        <v>0.148</v>
      </c>
      <c r="E127" s="0" t="s">
        <v>23</v>
      </c>
      <c r="F127" s="0" t="s">
        <v>24</v>
      </c>
      <c r="G127" s="0" t="s">
        <v>25</v>
      </c>
      <c r="H127" s="0" t="s">
        <v>26</v>
      </c>
      <c r="I127" s="0" t="s">
        <v>27</v>
      </c>
      <c r="J127" s="0" t="s">
        <v>28</v>
      </c>
      <c r="P127" s="0" t="n">
        <v>1</v>
      </c>
      <c r="Q127" s="0" t="n">
        <v>1</v>
      </c>
      <c r="U127" s="0" t="n">
        <f aca="false">SUM(K127:T127)</f>
        <v>2</v>
      </c>
    </row>
    <row r="128" customFormat="false" ht="12.8" hidden="false" customHeight="false" outlineLevel="0" collapsed="false">
      <c r="A128" s="0" t="s">
        <v>169</v>
      </c>
      <c r="B128" s="0" t="s">
        <v>22</v>
      </c>
      <c r="C128" s="0" t="n">
        <v>22750</v>
      </c>
      <c r="D128" s="0" t="n">
        <v>0.1965</v>
      </c>
      <c r="E128" s="0" t="s">
        <v>23</v>
      </c>
      <c r="F128" s="0" t="s">
        <v>24</v>
      </c>
      <c r="G128" s="0" t="s">
        <v>25</v>
      </c>
      <c r="H128" s="0" t="s">
        <v>26</v>
      </c>
      <c r="I128" s="0" t="s">
        <v>27</v>
      </c>
      <c r="J128" s="0" t="s">
        <v>28</v>
      </c>
      <c r="O128" s="0" t="n">
        <v>1</v>
      </c>
      <c r="P128" s="0" t="n">
        <v>1</v>
      </c>
      <c r="Q128" s="0" t="n">
        <v>1</v>
      </c>
      <c r="R128" s="0" t="n">
        <v>1</v>
      </c>
      <c r="S128" s="0" t="n">
        <v>1</v>
      </c>
      <c r="U128" s="0" t="n">
        <f aca="false">SUM(K128:T128)</f>
        <v>5</v>
      </c>
    </row>
    <row r="129" customFormat="false" ht="12.8" hidden="false" customHeight="false" outlineLevel="0" collapsed="false">
      <c r="A129" s="0" t="s">
        <v>170</v>
      </c>
      <c r="B129" s="0" t="s">
        <v>22</v>
      </c>
      <c r="C129" s="0" t="n">
        <v>81463</v>
      </c>
      <c r="D129" s="0" t="n">
        <v>0.218</v>
      </c>
      <c r="E129" s="0" t="s">
        <v>23</v>
      </c>
      <c r="F129" s="0" t="s">
        <v>24</v>
      </c>
      <c r="G129" s="0" t="s">
        <v>25</v>
      </c>
      <c r="H129" s="0" t="s">
        <v>26</v>
      </c>
      <c r="I129" s="0" t="s">
        <v>27</v>
      </c>
      <c r="J129" s="0" t="s">
        <v>28</v>
      </c>
      <c r="Q129" s="0" t="n">
        <v>1</v>
      </c>
      <c r="U129" s="0" t="n">
        <f aca="false">SUM(K129:T129)</f>
        <v>1</v>
      </c>
    </row>
    <row r="130" customFormat="false" ht="12.8" hidden="false" customHeight="false" outlineLevel="0" collapsed="false">
      <c r="A130" s="0" t="s">
        <v>171</v>
      </c>
      <c r="B130" s="0" t="s">
        <v>22</v>
      </c>
      <c r="C130" s="0" t="n">
        <v>16189</v>
      </c>
      <c r="D130" s="0" t="n">
        <v>0.224</v>
      </c>
      <c r="E130" s="0" t="s">
        <v>23</v>
      </c>
      <c r="F130" s="0" t="s">
        <v>24</v>
      </c>
      <c r="G130" s="0" t="s">
        <v>42</v>
      </c>
      <c r="H130" s="0" t="s">
        <v>43</v>
      </c>
      <c r="I130" s="0" t="s">
        <v>44</v>
      </c>
      <c r="J130" s="0" t="s">
        <v>45</v>
      </c>
      <c r="U130" s="0" t="n">
        <f aca="false">SUM(K130:T130)</f>
        <v>0</v>
      </c>
    </row>
    <row r="131" customFormat="false" ht="12.8" hidden="false" customHeight="false" outlineLevel="0" collapsed="false">
      <c r="A131" s="0" t="s">
        <v>172</v>
      </c>
      <c r="B131" s="0" t="s">
        <v>22</v>
      </c>
      <c r="C131" s="0" t="n">
        <v>15880</v>
      </c>
      <c r="D131" s="0" t="n">
        <v>0.234</v>
      </c>
      <c r="E131" s="0" t="s">
        <v>23</v>
      </c>
      <c r="F131" s="0" t="s">
        <v>24</v>
      </c>
      <c r="G131" s="0" t="s">
        <v>42</v>
      </c>
      <c r="H131" s="0" t="s">
        <v>43</v>
      </c>
      <c r="I131" s="0" t="s">
        <v>44</v>
      </c>
      <c r="J131" s="0" t="s">
        <v>45</v>
      </c>
      <c r="K131" s="0" t="n">
        <v>1</v>
      </c>
      <c r="L131" s="0" t="n">
        <v>1</v>
      </c>
      <c r="M131" s="0" t="n">
        <v>1</v>
      </c>
      <c r="P131" s="0" t="n">
        <v>1</v>
      </c>
      <c r="S131" s="0" t="n">
        <v>1</v>
      </c>
      <c r="U131" s="0" t="n">
        <f aca="false">SUM(K131:T131)</f>
        <v>5</v>
      </c>
    </row>
    <row r="132" customFormat="false" ht="12.8" hidden="false" customHeight="false" outlineLevel="0" collapsed="false">
      <c r="A132" s="0" t="s">
        <v>173</v>
      </c>
      <c r="B132" s="0" t="s">
        <v>22</v>
      </c>
      <c r="C132" s="0" t="n">
        <v>14909</v>
      </c>
      <c r="D132" s="0" t="n">
        <v>0.217</v>
      </c>
      <c r="E132" s="0" t="s">
        <v>23</v>
      </c>
      <c r="F132" s="0" t="s">
        <v>24</v>
      </c>
      <c r="G132" s="0" t="s">
        <v>42</v>
      </c>
      <c r="H132" s="0" t="s">
        <v>43</v>
      </c>
      <c r="I132" s="0" t="s">
        <v>44</v>
      </c>
      <c r="J132" s="0" t="s">
        <v>45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1</v>
      </c>
      <c r="P132" s="0" t="n">
        <v>1</v>
      </c>
      <c r="Q132" s="0" t="n">
        <v>1</v>
      </c>
      <c r="U132" s="0" t="n">
        <f aca="false">SUM(K132:T132)</f>
        <v>7</v>
      </c>
    </row>
    <row r="133" customFormat="false" ht="12.8" hidden="false" customHeight="false" outlineLevel="0" collapsed="false">
      <c r="A133" s="0" t="s">
        <v>174</v>
      </c>
      <c r="B133" s="0" t="s">
        <v>22</v>
      </c>
      <c r="C133" s="0" t="n">
        <v>14309</v>
      </c>
      <c r="D133" s="0" t="n">
        <v>0.238</v>
      </c>
      <c r="E133" s="0" t="s">
        <v>23</v>
      </c>
      <c r="F133" s="0" t="s">
        <v>24</v>
      </c>
      <c r="G133" s="0" t="s">
        <v>30</v>
      </c>
      <c r="H133" s="0" t="s">
        <v>31</v>
      </c>
      <c r="I133" s="0" t="s">
        <v>32</v>
      </c>
      <c r="J133" s="0" t="s">
        <v>66</v>
      </c>
      <c r="U133" s="0" t="n">
        <f aca="false">SUM(K133:T133)</f>
        <v>0</v>
      </c>
    </row>
    <row r="134" customFormat="false" ht="12.8" hidden="false" customHeight="false" outlineLevel="0" collapsed="false">
      <c r="A134" s="0" t="s">
        <v>175</v>
      </c>
      <c r="B134" s="0" t="s">
        <v>22</v>
      </c>
      <c r="C134" s="0" t="n">
        <v>14196</v>
      </c>
      <c r="D134" s="0" t="n">
        <v>0.232</v>
      </c>
      <c r="E134" s="0" t="s">
        <v>23</v>
      </c>
      <c r="F134" s="0" t="s">
        <v>24</v>
      </c>
      <c r="G134" s="0" t="s">
        <v>25</v>
      </c>
      <c r="H134" s="0" t="s">
        <v>26</v>
      </c>
      <c r="I134" s="0" t="s">
        <v>27</v>
      </c>
      <c r="J134" s="0" t="s">
        <v>28</v>
      </c>
      <c r="K134" s="0" t="n">
        <v>1</v>
      </c>
      <c r="O134" s="0" t="n">
        <v>1</v>
      </c>
      <c r="S134" s="0" t="n">
        <v>1</v>
      </c>
      <c r="U134" s="0" t="n">
        <f aca="false">SUM(K134:T134)</f>
        <v>3</v>
      </c>
    </row>
    <row r="135" customFormat="false" ht="12.8" hidden="false" customHeight="false" outlineLevel="0" collapsed="false">
      <c r="A135" s="0" t="s">
        <v>176</v>
      </c>
      <c r="B135" s="0" t="s">
        <v>22</v>
      </c>
      <c r="C135" s="0" t="n">
        <v>13910</v>
      </c>
      <c r="D135" s="0" t="n">
        <v>0.221</v>
      </c>
      <c r="E135" s="0" t="s">
        <v>23</v>
      </c>
      <c r="F135" s="0" t="s">
        <v>24</v>
      </c>
      <c r="G135" s="0" t="s">
        <v>42</v>
      </c>
      <c r="H135" s="0" t="s">
        <v>43</v>
      </c>
      <c r="I135" s="0" t="s">
        <v>44</v>
      </c>
      <c r="J135" s="0" t="s">
        <v>45</v>
      </c>
      <c r="K135" s="0" t="n">
        <v>1</v>
      </c>
      <c r="Q135" s="0" t="n">
        <v>1</v>
      </c>
      <c r="U135" s="0" t="n">
        <f aca="false">SUM(K135:T135)</f>
        <v>2</v>
      </c>
    </row>
    <row r="136" customFormat="false" ht="12.8" hidden="false" customHeight="false" outlineLevel="0" collapsed="false">
      <c r="A136" s="0" t="s">
        <v>177</v>
      </c>
      <c r="B136" s="0" t="s">
        <v>22</v>
      </c>
      <c r="C136" s="0" t="n">
        <v>12700</v>
      </c>
      <c r="D136" s="0" t="n">
        <v>0.287</v>
      </c>
      <c r="E136" s="0" t="s">
        <v>23</v>
      </c>
      <c r="F136" s="0" t="s">
        <v>24</v>
      </c>
      <c r="G136" s="0" t="s">
        <v>25</v>
      </c>
      <c r="H136" s="0" t="s">
        <v>26</v>
      </c>
      <c r="I136" s="0" t="s">
        <v>27</v>
      </c>
      <c r="J136" s="0" t="s">
        <v>28</v>
      </c>
      <c r="Q136" s="0" t="n">
        <v>1</v>
      </c>
      <c r="U136" s="0" t="n">
        <f aca="false">SUM(K136:T136)</f>
        <v>1</v>
      </c>
    </row>
    <row r="137" customFormat="false" ht="12.8" hidden="false" customHeight="false" outlineLevel="0" collapsed="false">
      <c r="A137" s="0" t="s">
        <v>178</v>
      </c>
      <c r="B137" s="0" t="s">
        <v>22</v>
      </c>
      <c r="C137" s="0" t="n">
        <v>54843</v>
      </c>
      <c r="D137" s="0" t="n">
        <v>0.211</v>
      </c>
      <c r="E137" s="0" t="s">
        <v>23</v>
      </c>
      <c r="F137" s="0" t="s">
        <v>24</v>
      </c>
      <c r="G137" s="0" t="s">
        <v>42</v>
      </c>
      <c r="H137" s="0" t="s">
        <v>43</v>
      </c>
      <c r="I137" s="0" t="s">
        <v>44</v>
      </c>
      <c r="J137" s="0" t="s">
        <v>45</v>
      </c>
      <c r="O137" s="0" t="n">
        <v>1</v>
      </c>
      <c r="P137" s="0" t="n">
        <v>1</v>
      </c>
      <c r="Q137" s="0" t="n">
        <v>1</v>
      </c>
      <c r="U137" s="0" t="n">
        <f aca="false">SUM(K137:T137)</f>
        <v>3</v>
      </c>
    </row>
    <row r="138" customFormat="false" ht="12.8" hidden="false" customHeight="false" outlineLevel="0" collapsed="false">
      <c r="A138" s="0" t="s">
        <v>179</v>
      </c>
      <c r="B138" s="0" t="s">
        <v>22</v>
      </c>
      <c r="C138" s="0" t="n">
        <v>11016</v>
      </c>
      <c r="D138" s="0" t="n">
        <v>0.294</v>
      </c>
      <c r="E138" s="0" t="s">
        <v>23</v>
      </c>
      <c r="F138" s="0" t="s">
        <v>24</v>
      </c>
      <c r="G138" s="0" t="s">
        <v>25</v>
      </c>
      <c r="H138" s="0" t="s">
        <v>26</v>
      </c>
      <c r="I138" s="0" t="s">
        <v>27</v>
      </c>
      <c r="J138" s="0" t="s">
        <v>28</v>
      </c>
      <c r="K138" s="0" t="n">
        <v>1</v>
      </c>
      <c r="L138" s="0" t="n">
        <v>1</v>
      </c>
      <c r="U138" s="0" t="n">
        <f aca="false">SUM(K138:T138)</f>
        <v>2</v>
      </c>
    </row>
    <row r="139" customFormat="false" ht="12.8" hidden="false" customHeight="false" outlineLevel="0" collapsed="false">
      <c r="A139" s="0" t="s">
        <v>180</v>
      </c>
      <c r="B139" s="0" t="s">
        <v>22</v>
      </c>
      <c r="C139" s="0" t="n">
        <v>10920</v>
      </c>
      <c r="D139" s="0" t="n">
        <v>0.1875</v>
      </c>
      <c r="E139" s="0" t="s">
        <v>23</v>
      </c>
      <c r="F139" s="0" t="s">
        <v>24</v>
      </c>
      <c r="G139" s="0" t="s">
        <v>25</v>
      </c>
      <c r="H139" s="0" t="s">
        <v>26</v>
      </c>
      <c r="I139" s="0" t="s">
        <v>27</v>
      </c>
      <c r="J139" s="0" t="s">
        <v>28</v>
      </c>
      <c r="U139" s="0" t="n">
        <f aca="false">SUM(K139:T139)</f>
        <v>0</v>
      </c>
    </row>
    <row r="140" customFormat="false" ht="12.8" hidden="false" customHeight="false" outlineLevel="0" collapsed="false">
      <c r="A140" s="0" t="s">
        <v>181</v>
      </c>
      <c r="B140" s="0" t="s">
        <v>22</v>
      </c>
      <c r="C140" s="0" t="n">
        <v>47532</v>
      </c>
      <c r="D140" s="0" t="n">
        <v>0.25</v>
      </c>
      <c r="E140" s="0" t="s">
        <v>23</v>
      </c>
      <c r="F140" s="0" t="s">
        <v>24</v>
      </c>
      <c r="G140" s="0" t="s">
        <v>25</v>
      </c>
      <c r="H140" s="0" t="s">
        <v>26</v>
      </c>
      <c r="I140" s="0" t="s">
        <v>27</v>
      </c>
      <c r="J140" s="0" t="s">
        <v>28</v>
      </c>
      <c r="U140" s="0" t="n">
        <f aca="false">SUM(K140:T140)</f>
        <v>0</v>
      </c>
    </row>
    <row r="141" customFormat="false" ht="12.8" hidden="false" customHeight="false" outlineLevel="0" collapsed="false">
      <c r="A141" s="0" t="s">
        <v>182</v>
      </c>
      <c r="B141" s="0" t="s">
        <v>22</v>
      </c>
      <c r="C141" s="0" t="n">
        <v>9115</v>
      </c>
      <c r="D141" s="0" t="n">
        <v>0.294</v>
      </c>
      <c r="E141" s="0" t="s">
        <v>23</v>
      </c>
      <c r="F141" s="0" t="s">
        <v>24</v>
      </c>
      <c r="G141" s="0" t="s">
        <v>30</v>
      </c>
      <c r="H141" s="0" t="s">
        <v>31</v>
      </c>
      <c r="I141" s="0" t="s">
        <v>32</v>
      </c>
      <c r="J141" s="0" t="s">
        <v>33</v>
      </c>
      <c r="K141" s="0" t="n">
        <v>1</v>
      </c>
      <c r="L141" s="0" t="n">
        <v>1</v>
      </c>
      <c r="P141" s="0" t="n">
        <v>1</v>
      </c>
      <c r="U141" s="0" t="n">
        <f aca="false">SUM(K141:T141)</f>
        <v>3</v>
      </c>
    </row>
    <row r="142" customFormat="false" ht="12.8" hidden="false" customHeight="false" outlineLevel="0" collapsed="false">
      <c r="A142" s="0" t="s">
        <v>183</v>
      </c>
      <c r="B142" s="0" t="s">
        <v>22</v>
      </c>
      <c r="C142" s="0" t="n">
        <v>9054</v>
      </c>
      <c r="D142" s="0" t="n">
        <v>0.223</v>
      </c>
      <c r="E142" s="0" t="s">
        <v>23</v>
      </c>
      <c r="F142" s="0" t="s">
        <v>24</v>
      </c>
      <c r="G142" s="0" t="s">
        <v>25</v>
      </c>
      <c r="H142" s="0" t="s">
        <v>26</v>
      </c>
      <c r="I142" s="0" t="s">
        <v>27</v>
      </c>
      <c r="J142" s="0" t="s">
        <v>28</v>
      </c>
      <c r="K142" s="0" t="n">
        <v>1</v>
      </c>
      <c r="O142" s="0" t="n">
        <v>1</v>
      </c>
      <c r="Q142" s="0" t="n">
        <v>1</v>
      </c>
      <c r="R142" s="0" t="n">
        <v>1</v>
      </c>
      <c r="S142" s="0" t="n">
        <v>1</v>
      </c>
      <c r="U142" s="0" t="n">
        <f aca="false">SUM(K142:T142)</f>
        <v>5</v>
      </c>
    </row>
    <row r="143" customFormat="false" ht="12.8" hidden="false" customHeight="false" outlineLevel="0" collapsed="false">
      <c r="A143" s="0" t="s">
        <v>184</v>
      </c>
      <c r="B143" s="0" t="s">
        <v>22</v>
      </c>
      <c r="C143" s="0" t="n">
        <v>8361</v>
      </c>
      <c r="D143" s="0" t="n">
        <v>0.225</v>
      </c>
      <c r="E143" s="0" t="s">
        <v>23</v>
      </c>
      <c r="F143" s="0" t="s">
        <v>24</v>
      </c>
      <c r="G143" s="0" t="s">
        <v>42</v>
      </c>
      <c r="H143" s="0" t="s">
        <v>43</v>
      </c>
      <c r="I143" s="0" t="s">
        <v>44</v>
      </c>
      <c r="J143" s="0" t="s">
        <v>45</v>
      </c>
      <c r="K143" s="0" t="n">
        <v>1</v>
      </c>
      <c r="L143" s="0" t="n">
        <v>1</v>
      </c>
      <c r="M143" s="0" t="n">
        <v>1</v>
      </c>
      <c r="N143" s="0" t="n">
        <v>1</v>
      </c>
      <c r="O143" s="0" t="n">
        <v>1</v>
      </c>
      <c r="P143" s="0" t="n">
        <v>1</v>
      </c>
      <c r="Q143" s="0" t="n">
        <v>1</v>
      </c>
      <c r="U143" s="0" t="n">
        <f aca="false">SUM(K143:T143)</f>
        <v>7</v>
      </c>
    </row>
    <row r="144" customFormat="false" ht="12.8" hidden="false" customHeight="false" outlineLevel="0" collapsed="false">
      <c r="A144" s="0" t="s">
        <v>185</v>
      </c>
      <c r="B144" s="0" t="s">
        <v>22</v>
      </c>
      <c r="C144" s="0" t="n">
        <v>8344</v>
      </c>
      <c r="D144" s="0" t="n">
        <v>0.2465</v>
      </c>
      <c r="E144" s="0" t="s">
        <v>23</v>
      </c>
      <c r="F144" s="0" t="s">
        <v>24</v>
      </c>
      <c r="G144" s="0" t="s">
        <v>25</v>
      </c>
      <c r="H144" s="0" t="s">
        <v>26</v>
      </c>
      <c r="I144" s="0" t="s">
        <v>27</v>
      </c>
      <c r="J144" s="0" t="s">
        <v>28</v>
      </c>
      <c r="K144" s="0" t="n">
        <v>1</v>
      </c>
      <c r="M144" s="0" t="n">
        <v>1</v>
      </c>
      <c r="N144" s="0" t="n">
        <v>1</v>
      </c>
      <c r="U144" s="0" t="n">
        <f aca="false">SUM(K144:T144)</f>
        <v>3</v>
      </c>
    </row>
    <row r="145" customFormat="false" ht="12.8" hidden="false" customHeight="false" outlineLevel="0" collapsed="false">
      <c r="A145" s="0" t="s">
        <v>186</v>
      </c>
      <c r="B145" s="0" t="s">
        <v>22</v>
      </c>
      <c r="C145" s="0" t="n">
        <v>38062</v>
      </c>
      <c r="D145" s="0" t="n">
        <v>0.213</v>
      </c>
      <c r="E145" s="0" t="s">
        <v>23</v>
      </c>
      <c r="F145" s="0" t="s">
        <v>24</v>
      </c>
      <c r="G145" s="0" t="s">
        <v>30</v>
      </c>
      <c r="H145" s="0" t="s">
        <v>31</v>
      </c>
      <c r="I145" s="0" t="s">
        <v>32</v>
      </c>
      <c r="J145" s="0" t="s">
        <v>33</v>
      </c>
      <c r="P145" s="0" t="n">
        <v>1</v>
      </c>
      <c r="U145" s="0" t="n">
        <f aca="false">SUM(K145:T145)</f>
        <v>1</v>
      </c>
    </row>
    <row r="146" customFormat="false" ht="12.8" hidden="false" customHeight="false" outlineLevel="0" collapsed="false">
      <c r="A146" s="0" t="s">
        <v>187</v>
      </c>
      <c r="B146" s="0" t="s">
        <v>22</v>
      </c>
      <c r="C146" s="0" t="n">
        <v>6846</v>
      </c>
      <c r="D146" s="0" t="n">
        <v>0.1505</v>
      </c>
      <c r="E146" s="0" t="s">
        <v>23</v>
      </c>
      <c r="F146" s="0" t="s">
        <v>24</v>
      </c>
      <c r="G146" s="0" t="s">
        <v>25</v>
      </c>
      <c r="H146" s="0" t="s">
        <v>26</v>
      </c>
      <c r="I146" s="0" t="s">
        <v>27</v>
      </c>
      <c r="J146" s="0" t="s">
        <v>28</v>
      </c>
      <c r="P146" s="0" t="n">
        <v>1</v>
      </c>
      <c r="U146" s="0" t="n">
        <f aca="false">SUM(K146:T146)</f>
        <v>1</v>
      </c>
    </row>
    <row r="147" customFormat="false" ht="12.8" hidden="false" customHeight="false" outlineLevel="0" collapsed="false">
      <c r="A147" s="0" t="s">
        <v>188</v>
      </c>
      <c r="B147" s="0" t="s">
        <v>22</v>
      </c>
      <c r="C147" s="0" t="n">
        <v>6845</v>
      </c>
      <c r="D147" s="0" t="n">
        <v>0.342</v>
      </c>
      <c r="E147" s="0" t="s">
        <v>23</v>
      </c>
      <c r="F147" s="0" t="s">
        <v>24</v>
      </c>
      <c r="G147" s="0" t="s">
        <v>25</v>
      </c>
      <c r="H147" s="0" t="s">
        <v>26</v>
      </c>
      <c r="I147" s="0" t="s">
        <v>27</v>
      </c>
      <c r="J147" s="0" t="s">
        <v>28</v>
      </c>
      <c r="K147" s="0" t="n">
        <v>1</v>
      </c>
      <c r="L147" s="0" t="n">
        <v>1</v>
      </c>
      <c r="M147" s="0" t="n">
        <v>1</v>
      </c>
      <c r="O147" s="0" t="n">
        <v>1</v>
      </c>
      <c r="P147" s="0" t="n">
        <v>1</v>
      </c>
      <c r="Q147" s="0" t="n">
        <v>1</v>
      </c>
      <c r="R147" s="0" t="n">
        <v>1</v>
      </c>
      <c r="U147" s="0" t="n">
        <f aca="false">SUM(K147:T147)</f>
        <v>7</v>
      </c>
    </row>
    <row r="148" customFormat="false" ht="12.8" hidden="false" customHeight="false" outlineLevel="0" collapsed="false">
      <c r="A148" s="0" t="s">
        <v>189</v>
      </c>
      <c r="B148" s="0" t="s">
        <v>22</v>
      </c>
      <c r="C148" s="0" t="n">
        <v>29350</v>
      </c>
      <c r="D148" s="0" t="n">
        <v>0.1445</v>
      </c>
      <c r="E148" s="0" t="s">
        <v>23</v>
      </c>
      <c r="F148" s="0" t="s">
        <v>24</v>
      </c>
      <c r="G148" s="0" t="s">
        <v>25</v>
      </c>
      <c r="H148" s="0" t="s">
        <v>26</v>
      </c>
      <c r="I148" s="0" t="s">
        <v>27</v>
      </c>
      <c r="J148" s="0" t="s">
        <v>28</v>
      </c>
      <c r="Q148" s="0" t="n">
        <v>1</v>
      </c>
      <c r="R148" s="0" t="n">
        <v>1</v>
      </c>
      <c r="S148" s="0" t="n">
        <v>1</v>
      </c>
      <c r="U148" s="0" t="n">
        <f aca="false">SUM(K148:T148)</f>
        <v>3</v>
      </c>
    </row>
    <row r="149" customFormat="false" ht="12.8" hidden="false" customHeight="false" outlineLevel="0" collapsed="false">
      <c r="A149" s="0" t="s">
        <v>190</v>
      </c>
      <c r="B149" s="0" t="s">
        <v>22</v>
      </c>
      <c r="C149" s="0" t="n">
        <v>28872</v>
      </c>
      <c r="D149" s="0" t="n">
        <v>0.241</v>
      </c>
      <c r="E149" s="0" t="s">
        <v>23</v>
      </c>
      <c r="F149" s="0" t="s">
        <v>24</v>
      </c>
      <c r="G149" s="0" t="s">
        <v>25</v>
      </c>
      <c r="H149" s="0" t="s">
        <v>26</v>
      </c>
      <c r="I149" s="0" t="s">
        <v>27</v>
      </c>
      <c r="J149" s="0" t="s">
        <v>28</v>
      </c>
      <c r="Q149" s="0" t="n">
        <v>1</v>
      </c>
      <c r="R149" s="0" t="n">
        <v>1</v>
      </c>
      <c r="S149" s="0" t="n">
        <v>1</v>
      </c>
      <c r="U149" s="0" t="n">
        <f aca="false">SUM(K149:T149)</f>
        <v>3</v>
      </c>
    </row>
    <row r="150" customFormat="false" ht="12.8" hidden="false" customHeight="false" outlineLevel="0" collapsed="false">
      <c r="A150" s="0" t="s">
        <v>191</v>
      </c>
      <c r="B150" s="0" t="s">
        <v>22</v>
      </c>
      <c r="C150" s="0" t="n">
        <v>27381</v>
      </c>
      <c r="D150" s="0" t="n">
        <v>0.305</v>
      </c>
      <c r="E150" s="0" t="s">
        <v>23</v>
      </c>
      <c r="F150" s="0" t="s">
        <v>24</v>
      </c>
      <c r="G150" s="0" t="s">
        <v>25</v>
      </c>
      <c r="H150" s="0" t="s">
        <v>26</v>
      </c>
      <c r="I150" s="0" t="s">
        <v>27</v>
      </c>
      <c r="J150" s="0" t="s">
        <v>28</v>
      </c>
      <c r="U150" s="0" t="n">
        <f aca="false">SUM(K150:T150)</f>
        <v>0</v>
      </c>
    </row>
    <row r="151" customFormat="false" ht="12.8" hidden="false" customHeight="false" outlineLevel="0" collapsed="false">
      <c r="A151" s="0" t="s">
        <v>192</v>
      </c>
      <c r="B151" s="0" t="s">
        <v>22</v>
      </c>
      <c r="C151" s="0" t="n">
        <v>5823</v>
      </c>
      <c r="D151" s="0" t="n">
        <v>0.466</v>
      </c>
      <c r="E151" s="0" t="s">
        <v>23</v>
      </c>
      <c r="F151" s="0" t="s">
        <v>24</v>
      </c>
      <c r="G151" s="0" t="s">
        <v>25</v>
      </c>
      <c r="H151" s="0" t="s">
        <v>26</v>
      </c>
      <c r="I151" s="0" t="s">
        <v>27</v>
      </c>
      <c r="J151" s="0" t="s">
        <v>28</v>
      </c>
      <c r="K151" s="0" t="n">
        <v>1</v>
      </c>
      <c r="Q151" s="0" t="n">
        <v>1</v>
      </c>
      <c r="U151" s="0" t="n">
        <f aca="false">SUM(K151:T151)</f>
        <v>2</v>
      </c>
    </row>
    <row r="152" customFormat="false" ht="12.8" hidden="false" customHeight="false" outlineLevel="0" collapsed="false">
      <c r="A152" s="0" t="s">
        <v>193</v>
      </c>
      <c r="B152" s="0" t="s">
        <v>194</v>
      </c>
      <c r="C152" s="0" t="n">
        <v>31735</v>
      </c>
      <c r="D152" s="0" t="n">
        <v>0.199</v>
      </c>
      <c r="E152" s="0" t="s">
        <v>23</v>
      </c>
      <c r="F152" s="0" t="s">
        <v>24</v>
      </c>
      <c r="G152" s="0" t="s">
        <v>42</v>
      </c>
      <c r="H152" s="0" t="s">
        <v>43</v>
      </c>
      <c r="I152" s="0" t="s">
        <v>44</v>
      </c>
      <c r="J152" s="0" t="s">
        <v>45</v>
      </c>
      <c r="S152" s="0" t="n">
        <v>1</v>
      </c>
      <c r="U152" s="0" t="n">
        <f aca="false">SUM(K152:T152)</f>
        <v>1</v>
      </c>
    </row>
    <row r="153" customFormat="false" ht="12.8" hidden="false" customHeight="false" outlineLevel="0" collapsed="false">
      <c r="A153" s="0" t="s">
        <v>195</v>
      </c>
      <c r="B153" s="0" t="s">
        <v>194</v>
      </c>
      <c r="C153" s="0" t="n">
        <v>31735</v>
      </c>
      <c r="D153" s="0" t="n">
        <v>0.199</v>
      </c>
      <c r="E153" s="0" t="s">
        <v>23</v>
      </c>
      <c r="F153" s="0" t="s">
        <v>24</v>
      </c>
      <c r="G153" s="0" t="s">
        <v>42</v>
      </c>
      <c r="H153" s="0" t="s">
        <v>43</v>
      </c>
      <c r="I153" s="0" t="s">
        <v>44</v>
      </c>
      <c r="J153" s="0" t="s">
        <v>45</v>
      </c>
      <c r="S153" s="0" t="n">
        <v>1</v>
      </c>
      <c r="U153" s="0" t="n">
        <f aca="false">SUM(K153:T153)</f>
        <v>1</v>
      </c>
    </row>
    <row r="154" customFormat="false" ht="12.8" hidden="false" customHeight="false" outlineLevel="0" collapsed="false">
      <c r="A154" s="0" t="s">
        <v>196</v>
      </c>
      <c r="B154" s="0" t="s">
        <v>197</v>
      </c>
      <c r="C154" s="0" t="n">
        <v>4650</v>
      </c>
      <c r="D154" s="0" t="n">
        <v>0.433319047619048</v>
      </c>
      <c r="E154" s="0" t="s">
        <v>23</v>
      </c>
      <c r="F154" s="0" t="s">
        <v>143</v>
      </c>
      <c r="G154" s="0" t="s">
        <v>144</v>
      </c>
      <c r="H154" s="0" t="s">
        <v>198</v>
      </c>
      <c r="I154" s="0" t="s">
        <v>199</v>
      </c>
      <c r="J154" s="0" t="s">
        <v>200</v>
      </c>
      <c r="N154" s="0" t="n">
        <v>1</v>
      </c>
      <c r="O154" s="0" t="n">
        <v>1</v>
      </c>
      <c r="P154" s="0" t="n">
        <v>1</v>
      </c>
      <c r="Q154" s="0" t="n">
        <v>1</v>
      </c>
      <c r="U154" s="0" t="n">
        <f aca="false">SUM(K154:T154)</f>
        <v>4</v>
      </c>
    </row>
    <row r="155" customFormat="false" ht="12.8" hidden="false" customHeight="false" outlineLevel="0" collapsed="false">
      <c r="A155" s="0" t="s">
        <v>201</v>
      </c>
      <c r="B155" s="0" t="s">
        <v>197</v>
      </c>
      <c r="C155" s="0" t="n">
        <v>4536</v>
      </c>
      <c r="D155" s="0" t="n">
        <v>0.262</v>
      </c>
      <c r="E155" s="0" t="s">
        <v>23</v>
      </c>
      <c r="F155" s="0" t="s">
        <v>143</v>
      </c>
      <c r="G155" s="0" t="s">
        <v>144</v>
      </c>
      <c r="H155" s="0" t="s">
        <v>198</v>
      </c>
      <c r="I155" s="0" t="s">
        <v>199</v>
      </c>
      <c r="J155" s="0" t="s">
        <v>200</v>
      </c>
      <c r="K155" s="0" t="n">
        <v>1</v>
      </c>
      <c r="L155" s="0" t="n">
        <v>1</v>
      </c>
      <c r="M155" s="0" t="n">
        <v>1</v>
      </c>
      <c r="N155" s="0" t="n">
        <v>1</v>
      </c>
      <c r="O155" s="0" t="n">
        <v>1</v>
      </c>
      <c r="P155" s="0" t="n">
        <v>1</v>
      </c>
      <c r="Q155" s="0" t="n">
        <v>1</v>
      </c>
      <c r="R155" s="0" t="n">
        <v>1</v>
      </c>
      <c r="S155" s="0" t="n">
        <v>1</v>
      </c>
      <c r="U155" s="0" t="n">
        <f aca="false">SUM(K155:T155)</f>
        <v>9</v>
      </c>
    </row>
    <row r="156" customFormat="false" ht="12.8" hidden="false" customHeight="false" outlineLevel="0" collapsed="false">
      <c r="A156" s="0" t="s">
        <v>202</v>
      </c>
      <c r="B156" s="0" t="s">
        <v>197</v>
      </c>
      <c r="C156" s="0" t="n">
        <v>4423</v>
      </c>
      <c r="D156" s="0" t="n">
        <v>0.165</v>
      </c>
      <c r="E156" s="0" t="s">
        <v>23</v>
      </c>
      <c r="F156" s="0" t="s">
        <v>24</v>
      </c>
      <c r="G156" s="0" t="s">
        <v>30</v>
      </c>
      <c r="H156" s="0" t="s">
        <v>31</v>
      </c>
      <c r="I156" s="0" t="s">
        <v>32</v>
      </c>
      <c r="J156" s="0" t="s">
        <v>66</v>
      </c>
      <c r="P156" s="0" t="n">
        <v>1</v>
      </c>
      <c r="R156" s="0" t="n">
        <v>1</v>
      </c>
      <c r="S156" s="0" t="n">
        <v>1</v>
      </c>
      <c r="T156" s="0" t="n">
        <v>1</v>
      </c>
      <c r="U156" s="0" t="n">
        <f aca="false">SUM(K156:T156)</f>
        <v>4</v>
      </c>
    </row>
    <row r="157" customFormat="false" ht="12.8" hidden="false" customHeight="false" outlineLevel="0" collapsed="false">
      <c r="A157" s="0" t="s">
        <v>203</v>
      </c>
      <c r="B157" s="0" t="s">
        <v>197</v>
      </c>
      <c r="C157" s="0" t="n">
        <v>3369</v>
      </c>
      <c r="D157" s="0" t="n">
        <v>0.274</v>
      </c>
      <c r="E157" s="0" t="s">
        <v>23</v>
      </c>
      <c r="F157" s="0" t="s">
        <v>143</v>
      </c>
      <c r="G157" s="0" t="s">
        <v>144</v>
      </c>
      <c r="H157" s="0" t="s">
        <v>198</v>
      </c>
      <c r="I157" s="0" t="s">
        <v>199</v>
      </c>
      <c r="J157" s="0" t="s">
        <v>200</v>
      </c>
      <c r="L157" s="0" t="n">
        <v>1</v>
      </c>
      <c r="M157" s="0" t="n">
        <v>1</v>
      </c>
      <c r="N157" s="0" t="n">
        <v>1</v>
      </c>
      <c r="O157" s="0" t="n">
        <v>1</v>
      </c>
      <c r="P157" s="0" t="n">
        <v>1</v>
      </c>
      <c r="Q157" s="0" t="n">
        <v>1</v>
      </c>
      <c r="R157" s="0" t="n">
        <v>1</v>
      </c>
      <c r="S157" s="0" t="n">
        <v>1</v>
      </c>
      <c r="U157" s="0" t="n">
        <f aca="false">SUM(K157:T157)</f>
        <v>8</v>
      </c>
    </row>
    <row r="158" customFormat="false" ht="12.8" hidden="false" customHeight="false" outlineLevel="0" collapsed="false">
      <c r="A158" s="0" t="s">
        <v>204</v>
      </c>
      <c r="B158" s="0" t="s">
        <v>197</v>
      </c>
      <c r="C158" s="0" t="n">
        <v>3328</v>
      </c>
      <c r="D158" s="0" t="n">
        <v>0.214135714285714</v>
      </c>
      <c r="E158" s="0" t="s">
        <v>23</v>
      </c>
      <c r="F158" s="0" t="s">
        <v>143</v>
      </c>
      <c r="G158" s="0" t="s">
        <v>144</v>
      </c>
      <c r="H158" s="0" t="s">
        <v>198</v>
      </c>
      <c r="I158" s="0" t="s">
        <v>199</v>
      </c>
      <c r="J158" s="0" t="s">
        <v>200</v>
      </c>
      <c r="R158" s="0" t="n">
        <v>1</v>
      </c>
      <c r="S158" s="0" t="n">
        <v>1</v>
      </c>
      <c r="U158" s="0" t="n">
        <f aca="false">SUM(K158:T158)</f>
        <v>2</v>
      </c>
    </row>
    <row r="159" customFormat="false" ht="12.8" hidden="false" customHeight="false" outlineLevel="0" collapsed="false">
      <c r="A159" s="0" t="s">
        <v>205</v>
      </c>
      <c r="B159" s="0" t="s">
        <v>197</v>
      </c>
      <c r="C159" s="0" t="n">
        <v>3253</v>
      </c>
      <c r="D159" s="0" t="n">
        <v>0.448819047619048</v>
      </c>
      <c r="E159" s="0" t="s">
        <v>23</v>
      </c>
      <c r="F159" s="0" t="s">
        <v>143</v>
      </c>
      <c r="G159" s="0" t="s">
        <v>144</v>
      </c>
      <c r="H159" s="0" t="s">
        <v>198</v>
      </c>
      <c r="I159" s="0" t="s">
        <v>199</v>
      </c>
      <c r="J159" s="0" t="s">
        <v>200</v>
      </c>
      <c r="O159" s="0" t="n">
        <v>1</v>
      </c>
      <c r="P159" s="0" t="n">
        <v>1</v>
      </c>
      <c r="Q159" s="0" t="n">
        <v>1</v>
      </c>
      <c r="R159" s="0" t="n">
        <v>1</v>
      </c>
      <c r="U159" s="0" t="n">
        <f aca="false">SUM(K159:T159)</f>
        <v>4</v>
      </c>
    </row>
    <row r="160" customFormat="false" ht="12.8" hidden="false" customHeight="false" outlineLevel="0" collapsed="false">
      <c r="A160" s="0" t="s">
        <v>206</v>
      </c>
      <c r="B160" s="0" t="s">
        <v>197</v>
      </c>
      <c r="C160" s="0" t="n">
        <v>3098</v>
      </c>
      <c r="D160" s="0" t="n">
        <v>0.443819047619048</v>
      </c>
      <c r="E160" s="0" t="s">
        <v>23</v>
      </c>
      <c r="F160" s="0" t="s">
        <v>143</v>
      </c>
      <c r="G160" s="0" t="s">
        <v>144</v>
      </c>
      <c r="H160" s="0" t="s">
        <v>198</v>
      </c>
      <c r="I160" s="0" t="s">
        <v>199</v>
      </c>
      <c r="J160" s="0" t="s">
        <v>200</v>
      </c>
      <c r="S160" s="0" t="n">
        <v>1</v>
      </c>
      <c r="U160" s="0" t="n">
        <f aca="false">SUM(K160:T160)</f>
        <v>1</v>
      </c>
    </row>
    <row r="161" customFormat="false" ht="12.8" hidden="false" customHeight="false" outlineLevel="0" collapsed="false">
      <c r="A161" s="0" t="s">
        <v>207</v>
      </c>
      <c r="B161" s="0" t="s">
        <v>197</v>
      </c>
      <c r="C161" s="0" t="n">
        <v>2989</v>
      </c>
      <c r="D161" s="0" t="n">
        <v>0.3691</v>
      </c>
      <c r="E161" s="0" t="s">
        <v>23</v>
      </c>
      <c r="F161" s="0" t="s">
        <v>143</v>
      </c>
      <c r="G161" s="0" t="s">
        <v>144</v>
      </c>
      <c r="H161" s="0" t="s">
        <v>198</v>
      </c>
      <c r="I161" s="0" t="s">
        <v>199</v>
      </c>
      <c r="J161" s="0" t="s">
        <v>208</v>
      </c>
      <c r="L161" s="0" t="n">
        <v>1</v>
      </c>
      <c r="M161" s="0" t="n">
        <v>1</v>
      </c>
      <c r="N161" s="0" t="n">
        <v>1</v>
      </c>
      <c r="O161" s="0" t="n">
        <v>1</v>
      </c>
      <c r="P161" s="0" t="n">
        <v>1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f aca="false">SUM(K161:T161)</f>
        <v>9</v>
      </c>
    </row>
    <row r="162" customFormat="false" ht="12.8" hidden="false" customHeight="false" outlineLevel="0" collapsed="false">
      <c r="A162" s="0" t="s">
        <v>209</v>
      </c>
      <c r="B162" s="0" t="s">
        <v>197</v>
      </c>
      <c r="C162" s="0" t="n">
        <v>2810</v>
      </c>
      <c r="D162" s="0" t="n">
        <v>0.3565</v>
      </c>
      <c r="E162" s="0" t="s">
        <v>23</v>
      </c>
      <c r="F162" s="0" t="s">
        <v>143</v>
      </c>
      <c r="G162" s="0" t="s">
        <v>144</v>
      </c>
      <c r="H162" s="0" t="s">
        <v>198</v>
      </c>
      <c r="I162" s="0" t="s">
        <v>199</v>
      </c>
      <c r="J162" s="0" t="s">
        <v>208</v>
      </c>
      <c r="L162" s="0" t="n">
        <v>1</v>
      </c>
      <c r="M162" s="0" t="n">
        <v>1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f aca="false">SUM(K162:T162)</f>
        <v>9</v>
      </c>
    </row>
    <row r="163" customFormat="false" ht="12.8" hidden="false" customHeight="false" outlineLevel="0" collapsed="false">
      <c r="A163" s="0" t="s">
        <v>210</v>
      </c>
      <c r="B163" s="0" t="s">
        <v>197</v>
      </c>
      <c r="C163" s="0" t="n">
        <v>2521</v>
      </c>
      <c r="D163" s="0" t="n">
        <v>0.449819047619048</v>
      </c>
      <c r="E163" s="0" t="s">
        <v>23</v>
      </c>
      <c r="F163" s="0" t="s">
        <v>143</v>
      </c>
      <c r="G163" s="0" t="s">
        <v>144</v>
      </c>
      <c r="H163" s="0" t="s">
        <v>198</v>
      </c>
      <c r="I163" s="0" t="s">
        <v>199</v>
      </c>
      <c r="J163" s="0" t="s">
        <v>200</v>
      </c>
      <c r="U163" s="0" t="n">
        <f aca="false">SUM(K163:T163)</f>
        <v>0</v>
      </c>
    </row>
    <row r="164" customFormat="false" ht="12.8" hidden="false" customHeight="false" outlineLevel="0" collapsed="false">
      <c r="A164" s="0" t="s">
        <v>211</v>
      </c>
      <c r="B164" s="0" t="s">
        <v>197</v>
      </c>
      <c r="C164" s="0" t="n">
        <v>2500</v>
      </c>
      <c r="D164" s="0" t="n">
        <v>0.406</v>
      </c>
      <c r="E164" s="0" t="s">
        <v>23</v>
      </c>
      <c r="F164" s="0" t="s">
        <v>143</v>
      </c>
      <c r="G164" s="0" t="s">
        <v>144</v>
      </c>
      <c r="H164" s="0" t="s">
        <v>198</v>
      </c>
      <c r="I164" s="0" t="s">
        <v>199</v>
      </c>
      <c r="J164" s="0" t="s">
        <v>208</v>
      </c>
      <c r="N164" s="0" t="n">
        <v>1</v>
      </c>
      <c r="O164" s="0" t="n">
        <v>1</v>
      </c>
      <c r="P164" s="0" t="n">
        <v>1</v>
      </c>
      <c r="R164" s="0" t="n">
        <v>1</v>
      </c>
      <c r="S164" s="0" t="n">
        <v>1</v>
      </c>
      <c r="T164" s="0" t="n">
        <v>1</v>
      </c>
      <c r="U164" s="0" t="n">
        <f aca="false">SUM(K164:T164)</f>
        <v>6</v>
      </c>
    </row>
    <row r="165" customFormat="false" ht="12.8" hidden="false" customHeight="false" outlineLevel="0" collapsed="false">
      <c r="A165" s="0" t="s">
        <v>212</v>
      </c>
      <c r="B165" s="0" t="s">
        <v>197</v>
      </c>
      <c r="C165" s="0" t="n">
        <v>2050</v>
      </c>
      <c r="D165" s="0" t="n">
        <v>0.262</v>
      </c>
      <c r="E165" s="0" t="s">
        <v>23</v>
      </c>
      <c r="F165" s="0" t="s">
        <v>143</v>
      </c>
      <c r="G165" s="0" t="s">
        <v>144</v>
      </c>
      <c r="H165" s="0" t="s">
        <v>198</v>
      </c>
      <c r="I165" s="0" t="s">
        <v>199</v>
      </c>
      <c r="J165" s="0" t="s">
        <v>200</v>
      </c>
      <c r="K165" s="0" t="n">
        <v>1</v>
      </c>
      <c r="L165" s="0" t="n">
        <v>1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1</v>
      </c>
      <c r="S165" s="0" t="n">
        <v>1</v>
      </c>
      <c r="U165" s="0" t="n">
        <f aca="false">SUM(K165:T165)</f>
        <v>8</v>
      </c>
    </row>
    <row r="166" customFormat="false" ht="12.8" hidden="false" customHeight="false" outlineLevel="0" collapsed="false">
      <c r="A166" s="0" t="s">
        <v>213</v>
      </c>
      <c r="B166" s="0" t="s">
        <v>197</v>
      </c>
      <c r="C166" s="0" t="n">
        <v>2038</v>
      </c>
      <c r="D166" s="0" t="n">
        <v>0.62975</v>
      </c>
      <c r="E166" s="0" t="s">
        <v>23</v>
      </c>
      <c r="F166" s="0" t="s">
        <v>143</v>
      </c>
      <c r="G166" s="0" t="s">
        <v>144</v>
      </c>
      <c r="H166" s="0" t="s">
        <v>198</v>
      </c>
      <c r="I166" s="0" t="s">
        <v>199</v>
      </c>
      <c r="J166" s="0" t="s">
        <v>208</v>
      </c>
      <c r="K166" s="0" t="n">
        <v>1</v>
      </c>
      <c r="L166" s="0" t="n">
        <v>1</v>
      </c>
      <c r="M166" s="0" t="n">
        <v>1</v>
      </c>
      <c r="N166" s="0" t="n">
        <v>1</v>
      </c>
      <c r="O166" s="0" t="n">
        <v>1</v>
      </c>
      <c r="P166" s="0" t="n">
        <v>1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f aca="false">SUM(K166:T166)</f>
        <v>10</v>
      </c>
    </row>
    <row r="167" customFormat="false" ht="12.8" hidden="false" customHeight="false" outlineLevel="0" collapsed="false">
      <c r="A167" s="0" t="s">
        <v>214</v>
      </c>
      <c r="B167" s="0" t="s">
        <v>197</v>
      </c>
      <c r="C167" s="0" t="n">
        <v>1973</v>
      </c>
      <c r="D167" s="0" t="n">
        <v>0.448819047619048</v>
      </c>
      <c r="E167" s="0" t="s">
        <v>23</v>
      </c>
      <c r="F167" s="0" t="s">
        <v>143</v>
      </c>
      <c r="G167" s="0" t="s">
        <v>144</v>
      </c>
      <c r="H167" s="0" t="s">
        <v>198</v>
      </c>
      <c r="I167" s="0" t="s">
        <v>199</v>
      </c>
      <c r="J167" s="0" t="s">
        <v>200</v>
      </c>
      <c r="N167" s="0" t="n">
        <v>1</v>
      </c>
      <c r="O167" s="0" t="n">
        <v>1</v>
      </c>
      <c r="P167" s="0" t="n">
        <v>1</v>
      </c>
      <c r="Q167" s="0" t="n">
        <v>1</v>
      </c>
      <c r="R167" s="0" t="n">
        <v>1</v>
      </c>
      <c r="S167" s="0" t="n">
        <v>1</v>
      </c>
      <c r="U167" s="0" t="n">
        <f aca="false">SUM(K167:T167)</f>
        <v>6</v>
      </c>
    </row>
    <row r="168" customFormat="false" ht="12.8" hidden="false" customHeight="false" outlineLevel="0" collapsed="false">
      <c r="A168" s="0" t="s">
        <v>215</v>
      </c>
      <c r="B168" s="0" t="s">
        <v>197</v>
      </c>
      <c r="C168" s="0" t="n">
        <v>1888</v>
      </c>
      <c r="D168" s="0" t="n">
        <v>0.274</v>
      </c>
      <c r="E168" s="0" t="s">
        <v>23</v>
      </c>
      <c r="F168" s="0" t="s">
        <v>143</v>
      </c>
      <c r="G168" s="0" t="s">
        <v>144</v>
      </c>
      <c r="H168" s="0" t="s">
        <v>198</v>
      </c>
      <c r="I168" s="0" t="s">
        <v>199</v>
      </c>
      <c r="J168" s="0" t="s">
        <v>200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1</v>
      </c>
      <c r="R168" s="0" t="n">
        <v>1</v>
      </c>
      <c r="S168" s="0" t="n">
        <v>1</v>
      </c>
      <c r="U168" s="0" t="n">
        <f aca="false">SUM(K168:T168)</f>
        <v>7</v>
      </c>
    </row>
    <row r="169" customFormat="false" ht="12.8" hidden="false" customHeight="false" outlineLevel="0" collapsed="false">
      <c r="A169" s="0" t="s">
        <v>216</v>
      </c>
      <c r="B169" s="0" t="s">
        <v>197</v>
      </c>
      <c r="C169" s="0" t="n">
        <v>1825</v>
      </c>
      <c r="D169" s="0" t="n">
        <v>0.481</v>
      </c>
      <c r="E169" s="0" t="s">
        <v>23</v>
      </c>
      <c r="F169" s="0" t="s">
        <v>143</v>
      </c>
      <c r="G169" s="0" t="s">
        <v>144</v>
      </c>
      <c r="H169" s="0" t="s">
        <v>198</v>
      </c>
      <c r="I169" s="0" t="s">
        <v>199</v>
      </c>
      <c r="J169" s="0" t="s">
        <v>208</v>
      </c>
      <c r="R169" s="0" t="n">
        <v>1</v>
      </c>
      <c r="S169" s="0" t="n">
        <v>1</v>
      </c>
      <c r="U169" s="0" t="n">
        <f aca="false">SUM(K169:T169)</f>
        <v>2</v>
      </c>
    </row>
    <row r="170" customFormat="false" ht="12.8" hidden="false" customHeight="false" outlineLevel="0" collapsed="false">
      <c r="A170" s="0" t="s">
        <v>217</v>
      </c>
      <c r="B170" s="0" t="s">
        <v>197</v>
      </c>
      <c r="C170" s="0" t="n">
        <v>1526</v>
      </c>
      <c r="D170" s="0" t="n">
        <v>0.262</v>
      </c>
      <c r="E170" s="0" t="s">
        <v>23</v>
      </c>
      <c r="F170" s="0" t="s">
        <v>143</v>
      </c>
      <c r="G170" s="0" t="s">
        <v>144</v>
      </c>
      <c r="H170" s="0" t="s">
        <v>198</v>
      </c>
      <c r="I170" s="0" t="s">
        <v>199</v>
      </c>
      <c r="J170" s="0" t="s">
        <v>200</v>
      </c>
      <c r="O170" s="0" t="n">
        <v>1</v>
      </c>
      <c r="P170" s="0" t="n">
        <v>1</v>
      </c>
      <c r="Q170" s="0" t="n">
        <v>1</v>
      </c>
      <c r="U170" s="0" t="n">
        <f aca="false">SUM(K170:T170)</f>
        <v>3</v>
      </c>
    </row>
    <row r="171" customFormat="false" ht="12.8" hidden="false" customHeight="false" outlineLevel="0" collapsed="false">
      <c r="A171" s="0" t="s">
        <v>218</v>
      </c>
      <c r="B171" s="0" t="s">
        <v>197</v>
      </c>
      <c r="C171" s="0" t="n">
        <v>1394</v>
      </c>
      <c r="D171" s="0" t="n">
        <v>0.626666666666667</v>
      </c>
      <c r="E171" s="0" t="s">
        <v>23</v>
      </c>
      <c r="F171" s="0" t="s">
        <v>143</v>
      </c>
      <c r="G171" s="0" t="s">
        <v>144</v>
      </c>
      <c r="H171" s="0" t="s">
        <v>198</v>
      </c>
      <c r="I171" s="0" t="s">
        <v>199</v>
      </c>
      <c r="J171" s="0" t="s">
        <v>219</v>
      </c>
      <c r="K171" s="0" t="n">
        <v>1</v>
      </c>
      <c r="L171" s="0" t="n">
        <v>1</v>
      </c>
      <c r="M171" s="0" t="n">
        <v>1</v>
      </c>
      <c r="N171" s="0" t="n">
        <v>1</v>
      </c>
      <c r="O171" s="0" t="n">
        <v>1</v>
      </c>
      <c r="P171" s="0" t="n">
        <v>1</v>
      </c>
      <c r="R171" s="0" t="n">
        <v>1</v>
      </c>
      <c r="S171" s="0" t="n">
        <v>1</v>
      </c>
      <c r="U171" s="0" t="n">
        <f aca="false">SUM(K171:T171)</f>
        <v>8</v>
      </c>
    </row>
    <row r="172" customFormat="false" ht="12.8" hidden="false" customHeight="false" outlineLevel="0" collapsed="false">
      <c r="A172" s="0" t="s">
        <v>220</v>
      </c>
      <c r="B172" s="0" t="s">
        <v>197</v>
      </c>
      <c r="C172" s="0" t="n">
        <v>1097</v>
      </c>
      <c r="D172" s="0" t="n">
        <v>0.237652380952381</v>
      </c>
      <c r="E172" s="0" t="s">
        <v>23</v>
      </c>
      <c r="F172" s="0" t="s">
        <v>143</v>
      </c>
      <c r="G172" s="0" t="s">
        <v>144</v>
      </c>
      <c r="H172" s="0" t="s">
        <v>198</v>
      </c>
      <c r="I172" s="0" t="s">
        <v>199</v>
      </c>
      <c r="J172" s="0" t="s">
        <v>200</v>
      </c>
      <c r="L172" s="0" t="n">
        <v>1</v>
      </c>
      <c r="M172" s="0" t="n">
        <v>1</v>
      </c>
      <c r="N172" s="0" t="n">
        <v>1</v>
      </c>
      <c r="P172" s="0" t="n">
        <v>1</v>
      </c>
      <c r="R172" s="0" t="n">
        <v>1</v>
      </c>
      <c r="U172" s="0" t="n">
        <f aca="false">SUM(K172:T172)</f>
        <v>5</v>
      </c>
    </row>
    <row r="173" customFormat="false" ht="12.8" hidden="false" customHeight="false" outlineLevel="0" collapsed="false">
      <c r="A173" s="0" t="s">
        <v>221</v>
      </c>
      <c r="B173" s="0" t="s">
        <v>197</v>
      </c>
      <c r="C173" s="0" t="n">
        <v>31778</v>
      </c>
      <c r="D173" s="0" t="n">
        <v>0.710052380952381</v>
      </c>
      <c r="E173" s="0" t="s">
        <v>23</v>
      </c>
      <c r="F173" s="0" t="s">
        <v>143</v>
      </c>
      <c r="G173" s="0" t="s">
        <v>144</v>
      </c>
      <c r="H173" s="0" t="s">
        <v>198</v>
      </c>
      <c r="I173" s="0" t="s">
        <v>199</v>
      </c>
      <c r="J173" s="0" t="s">
        <v>200</v>
      </c>
      <c r="S173" s="0" t="n">
        <v>1</v>
      </c>
      <c r="U173" s="0" t="n">
        <f aca="false">SUM(K173:T173)</f>
        <v>1</v>
      </c>
    </row>
    <row r="174" customFormat="false" ht="12.8" hidden="false" customHeight="false" outlineLevel="0" collapsed="false">
      <c r="A174" s="0" t="s">
        <v>222</v>
      </c>
      <c r="B174" s="0" t="s">
        <v>197</v>
      </c>
      <c r="C174" s="0" t="n">
        <v>10980</v>
      </c>
      <c r="D174" s="0" t="n">
        <v>0.487180952380952</v>
      </c>
      <c r="E174" s="0" t="s">
        <v>23</v>
      </c>
      <c r="F174" s="0" t="s">
        <v>143</v>
      </c>
      <c r="G174" s="0" t="s">
        <v>144</v>
      </c>
      <c r="H174" s="0" t="s">
        <v>198</v>
      </c>
      <c r="I174" s="0" t="s">
        <v>199</v>
      </c>
      <c r="J174" s="0" t="s">
        <v>208</v>
      </c>
      <c r="K174" s="0" t="n">
        <v>1</v>
      </c>
      <c r="L174" s="0" t="n">
        <v>1</v>
      </c>
      <c r="M174" s="0" t="n">
        <v>1</v>
      </c>
      <c r="N174" s="0" t="n">
        <v>1</v>
      </c>
      <c r="O174" s="0" t="n">
        <v>1</v>
      </c>
      <c r="P174" s="0" t="n">
        <v>1</v>
      </c>
      <c r="Q174" s="0" t="n">
        <v>1</v>
      </c>
      <c r="R174" s="0" t="n">
        <v>1</v>
      </c>
      <c r="S174" s="0" t="n">
        <v>1</v>
      </c>
      <c r="U174" s="0" t="n">
        <f aca="false">SUM(K174:T174)</f>
        <v>9</v>
      </c>
    </row>
    <row r="175" customFormat="false" ht="12.8" hidden="false" customHeight="false" outlineLevel="0" collapsed="false">
      <c r="A175" s="0" t="s">
        <v>223</v>
      </c>
      <c r="B175" s="0" t="s">
        <v>197</v>
      </c>
      <c r="C175" s="0" t="n">
        <v>10314</v>
      </c>
      <c r="D175" s="0" t="n">
        <v>0.472</v>
      </c>
      <c r="E175" s="0" t="s">
        <v>23</v>
      </c>
      <c r="F175" s="0" t="s">
        <v>143</v>
      </c>
      <c r="G175" s="0" t="s">
        <v>144</v>
      </c>
      <c r="H175" s="0" t="s">
        <v>198</v>
      </c>
      <c r="I175" s="0" t="s">
        <v>199</v>
      </c>
      <c r="J175" s="0" t="s">
        <v>208</v>
      </c>
      <c r="K175" s="0" t="n">
        <v>1</v>
      </c>
      <c r="L175" s="0" t="n">
        <v>1</v>
      </c>
      <c r="M175" s="0" t="n">
        <v>1</v>
      </c>
      <c r="N175" s="0" t="n">
        <v>1</v>
      </c>
      <c r="P175" s="0" t="n">
        <v>1</v>
      </c>
      <c r="Q175" s="0" t="n">
        <v>1</v>
      </c>
      <c r="S175" s="0" t="n">
        <v>1</v>
      </c>
      <c r="T175" s="0" t="n">
        <v>1</v>
      </c>
      <c r="U175" s="0" t="n">
        <f aca="false">SUM(K175:T175)</f>
        <v>8</v>
      </c>
    </row>
    <row r="176" customFormat="false" ht="12.8" hidden="false" customHeight="false" outlineLevel="0" collapsed="false">
      <c r="A176" s="0" t="s">
        <v>224</v>
      </c>
      <c r="B176" s="0" t="s">
        <v>197</v>
      </c>
      <c r="C176" s="0" t="n">
        <v>9086</v>
      </c>
      <c r="D176" s="0" t="n">
        <v>0.527</v>
      </c>
      <c r="E176" s="0" t="s">
        <v>23</v>
      </c>
      <c r="F176" s="0" t="s">
        <v>143</v>
      </c>
      <c r="G176" s="0" t="s">
        <v>144</v>
      </c>
      <c r="H176" s="0" t="s">
        <v>198</v>
      </c>
      <c r="I176" s="0" t="s">
        <v>199</v>
      </c>
      <c r="J176" s="0" t="s">
        <v>208</v>
      </c>
      <c r="N176" s="0" t="n">
        <v>1</v>
      </c>
      <c r="O176" s="0" t="n">
        <v>1</v>
      </c>
      <c r="P176" s="0" t="n">
        <v>1</v>
      </c>
      <c r="Q176" s="0" t="n">
        <v>1</v>
      </c>
      <c r="R176" s="0" t="n">
        <v>1</v>
      </c>
      <c r="S176" s="0" t="n">
        <v>1</v>
      </c>
      <c r="T176" s="0" t="n">
        <v>1</v>
      </c>
      <c r="U176" s="0" t="n">
        <f aca="false">SUM(K176:T176)</f>
        <v>7</v>
      </c>
    </row>
    <row r="177" customFormat="false" ht="12.8" hidden="false" customHeight="false" outlineLevel="0" collapsed="false">
      <c r="A177" s="0" t="s">
        <v>225</v>
      </c>
      <c r="B177" s="0" t="s">
        <v>197</v>
      </c>
      <c r="C177" s="0" t="n">
        <v>5810</v>
      </c>
      <c r="D177" s="0" t="n">
        <v>0.14</v>
      </c>
      <c r="E177" s="0" t="s">
        <v>23</v>
      </c>
      <c r="F177" s="0" t="s">
        <v>143</v>
      </c>
      <c r="G177" s="0" t="s">
        <v>144</v>
      </c>
      <c r="H177" s="0" t="s">
        <v>145</v>
      </c>
      <c r="I177" s="0" t="s">
        <v>146</v>
      </c>
      <c r="J177" s="0" t="s">
        <v>147</v>
      </c>
      <c r="N177" s="0" t="n">
        <v>1</v>
      </c>
      <c r="O177" s="0" t="n">
        <v>1</v>
      </c>
      <c r="P177" s="0" t="n">
        <v>1</v>
      </c>
      <c r="Q177" s="0" t="n">
        <v>1</v>
      </c>
      <c r="R177" s="0" t="n">
        <v>1</v>
      </c>
      <c r="S177" s="0" t="n">
        <v>1</v>
      </c>
      <c r="T177" s="0" t="n">
        <v>1</v>
      </c>
      <c r="U177" s="0" t="n">
        <f aca="false">SUM(K177:T177)</f>
        <v>7</v>
      </c>
    </row>
    <row r="178" customFormat="false" ht="12.8" hidden="false" customHeight="false" outlineLevel="0" collapsed="false">
      <c r="A178" s="0" t="s">
        <v>226</v>
      </c>
      <c r="B178" s="0" t="s">
        <v>197</v>
      </c>
      <c r="C178" s="0" t="n">
        <v>4564</v>
      </c>
      <c r="D178" s="0" t="n">
        <v>0.377433333333333</v>
      </c>
      <c r="E178" s="0" t="s">
        <v>23</v>
      </c>
      <c r="F178" s="0" t="s">
        <v>143</v>
      </c>
      <c r="G178" s="0" t="s">
        <v>144</v>
      </c>
      <c r="H178" s="0" t="s">
        <v>198</v>
      </c>
      <c r="I178" s="0" t="s">
        <v>199</v>
      </c>
      <c r="J178" s="0" t="s">
        <v>208</v>
      </c>
      <c r="Q178" s="0" t="n">
        <v>1</v>
      </c>
      <c r="T178" s="0" t="n">
        <v>1</v>
      </c>
      <c r="U178" s="0" t="n">
        <f aca="false">SUM(K178:T178)</f>
        <v>2</v>
      </c>
    </row>
    <row r="179" customFormat="false" ht="12.8" hidden="false" customHeight="false" outlineLevel="0" collapsed="false">
      <c r="A179" s="0" t="s">
        <v>227</v>
      </c>
      <c r="B179" s="0" t="s">
        <v>197</v>
      </c>
      <c r="C179" s="0" t="n">
        <v>4456</v>
      </c>
      <c r="D179" s="0" t="n">
        <v>0.148</v>
      </c>
      <c r="E179" s="0" t="s">
        <v>23</v>
      </c>
      <c r="F179" s="0" t="s">
        <v>143</v>
      </c>
      <c r="G179" s="0" t="s">
        <v>144</v>
      </c>
      <c r="H179" s="0" t="s">
        <v>145</v>
      </c>
      <c r="I179" s="0" t="s">
        <v>146</v>
      </c>
      <c r="J179" s="0" t="s">
        <v>147</v>
      </c>
      <c r="K179" s="0" t="n">
        <v>1</v>
      </c>
      <c r="L179" s="0" t="n">
        <v>1</v>
      </c>
      <c r="M179" s="0" t="n">
        <v>1</v>
      </c>
      <c r="N179" s="0" t="n">
        <v>1</v>
      </c>
      <c r="O179" s="0" t="n">
        <v>1</v>
      </c>
      <c r="P179" s="0" t="n">
        <v>1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f aca="false">SUM(K179:T179)</f>
        <v>10</v>
      </c>
    </row>
    <row r="180" customFormat="false" ht="12.8" hidden="false" customHeight="false" outlineLevel="0" collapsed="false">
      <c r="A180" s="0" t="s">
        <v>228</v>
      </c>
      <c r="B180" s="0" t="s">
        <v>197</v>
      </c>
      <c r="C180" s="0" t="n">
        <v>3233</v>
      </c>
      <c r="D180" s="0" t="n">
        <v>0.435819047619048</v>
      </c>
      <c r="E180" s="0" t="s">
        <v>23</v>
      </c>
      <c r="F180" s="0" t="s">
        <v>143</v>
      </c>
      <c r="G180" s="0" t="s">
        <v>144</v>
      </c>
      <c r="H180" s="0" t="s">
        <v>198</v>
      </c>
      <c r="I180" s="0" t="s">
        <v>199</v>
      </c>
      <c r="J180" s="0" t="s">
        <v>200</v>
      </c>
      <c r="T180" s="0" t="n">
        <v>1</v>
      </c>
      <c r="U180" s="0" t="n">
        <f aca="false">SUM(K180:T180)</f>
        <v>1</v>
      </c>
    </row>
    <row r="181" customFormat="false" ht="12.8" hidden="false" customHeight="false" outlineLevel="0" collapsed="false">
      <c r="A181" s="0" t="s">
        <v>229</v>
      </c>
      <c r="B181" s="0" t="s">
        <v>197</v>
      </c>
      <c r="C181" s="0" t="n">
        <v>3141</v>
      </c>
      <c r="D181" s="0" t="n">
        <v>0.62975</v>
      </c>
      <c r="E181" s="0" t="s">
        <v>23</v>
      </c>
      <c r="F181" s="0" t="s">
        <v>143</v>
      </c>
      <c r="G181" s="0" t="s">
        <v>144</v>
      </c>
      <c r="H181" s="0" t="s">
        <v>198</v>
      </c>
      <c r="I181" s="0" t="s">
        <v>199</v>
      </c>
      <c r="J181" s="0" t="s">
        <v>208</v>
      </c>
      <c r="K181" s="0" t="n">
        <v>1</v>
      </c>
      <c r="L181" s="0" t="n">
        <v>1</v>
      </c>
      <c r="M181" s="0" t="n">
        <v>1</v>
      </c>
      <c r="N181" s="0" t="n">
        <v>1</v>
      </c>
      <c r="O181" s="0" t="n">
        <v>1</v>
      </c>
      <c r="P181" s="0" t="n">
        <v>1</v>
      </c>
      <c r="Q181" s="0" t="n">
        <v>1</v>
      </c>
      <c r="R181" s="0" t="n">
        <v>1</v>
      </c>
      <c r="S181" s="0" t="n">
        <v>1</v>
      </c>
      <c r="T181" s="0" t="n">
        <v>1</v>
      </c>
      <c r="U181" s="0" t="n">
        <f aca="false">SUM(K181:T181)</f>
        <v>10</v>
      </c>
    </row>
    <row r="182" customFormat="false" ht="12.8" hidden="false" customHeight="false" outlineLevel="0" collapsed="false">
      <c r="A182" s="0" t="s">
        <v>230</v>
      </c>
      <c r="B182" s="0" t="s">
        <v>197</v>
      </c>
      <c r="C182" s="0" t="n">
        <v>3126</v>
      </c>
      <c r="D182" s="0" t="n">
        <v>0.483</v>
      </c>
      <c r="E182" s="0" t="s">
        <v>23</v>
      </c>
      <c r="F182" s="0" t="s">
        <v>143</v>
      </c>
      <c r="G182" s="0" t="s">
        <v>144</v>
      </c>
      <c r="H182" s="0" t="s">
        <v>198</v>
      </c>
      <c r="I182" s="0" t="s">
        <v>199</v>
      </c>
      <c r="J182" s="0" t="s">
        <v>208</v>
      </c>
      <c r="U182" s="0" t="n">
        <f aca="false">SUM(K182:T182)</f>
        <v>0</v>
      </c>
    </row>
    <row r="183" customFormat="false" ht="12.8" hidden="false" customHeight="false" outlineLevel="0" collapsed="false">
      <c r="A183" s="0" t="s">
        <v>231</v>
      </c>
      <c r="B183" s="0" t="s">
        <v>197</v>
      </c>
      <c r="C183" s="0" t="n">
        <v>2894</v>
      </c>
      <c r="D183" s="0" t="n">
        <v>0.223</v>
      </c>
      <c r="E183" s="0" t="s">
        <v>23</v>
      </c>
      <c r="F183" s="0" t="s">
        <v>143</v>
      </c>
      <c r="G183" s="0" t="s">
        <v>144</v>
      </c>
      <c r="H183" s="0" t="s">
        <v>198</v>
      </c>
      <c r="I183" s="0" t="s">
        <v>199</v>
      </c>
      <c r="J183" s="0" t="s">
        <v>200</v>
      </c>
      <c r="N183" s="0" t="n">
        <v>1</v>
      </c>
      <c r="O183" s="0" t="n">
        <v>1</v>
      </c>
      <c r="P183" s="0" t="n">
        <v>1</v>
      </c>
      <c r="U183" s="0" t="n">
        <f aca="false">SUM(K183:T183)</f>
        <v>3</v>
      </c>
    </row>
    <row r="184" customFormat="false" ht="12.8" hidden="false" customHeight="false" outlineLevel="0" collapsed="false">
      <c r="A184" s="0" t="s">
        <v>232</v>
      </c>
      <c r="B184" s="0" t="s">
        <v>197</v>
      </c>
      <c r="C184" s="0" t="n">
        <v>2858</v>
      </c>
      <c r="D184" s="0" t="n">
        <v>0.3565</v>
      </c>
      <c r="E184" s="0" t="s">
        <v>23</v>
      </c>
      <c r="F184" s="0" t="s">
        <v>143</v>
      </c>
      <c r="G184" s="0" t="s">
        <v>144</v>
      </c>
      <c r="H184" s="0" t="s">
        <v>198</v>
      </c>
      <c r="I184" s="0" t="s">
        <v>199</v>
      </c>
      <c r="J184" s="0" t="s">
        <v>208</v>
      </c>
      <c r="K184" s="0" t="n">
        <v>1</v>
      </c>
      <c r="L184" s="0" t="n">
        <v>1</v>
      </c>
      <c r="M184" s="0" t="n">
        <v>1</v>
      </c>
      <c r="N184" s="0" t="n">
        <v>1</v>
      </c>
      <c r="O184" s="0" t="n">
        <v>1</v>
      </c>
      <c r="P184" s="0" t="n">
        <v>1</v>
      </c>
      <c r="Q184" s="0" t="n">
        <v>1</v>
      </c>
      <c r="R184" s="0" t="n">
        <v>1</v>
      </c>
      <c r="S184" s="0" t="n">
        <v>1</v>
      </c>
      <c r="T184" s="0" t="n">
        <v>1</v>
      </c>
      <c r="U184" s="0" t="n">
        <f aca="false">SUM(K184:T184)</f>
        <v>10</v>
      </c>
    </row>
    <row r="185" customFormat="false" ht="12.8" hidden="false" customHeight="false" outlineLevel="0" collapsed="false">
      <c r="A185" s="0" t="s">
        <v>233</v>
      </c>
      <c r="B185" s="0" t="s">
        <v>197</v>
      </c>
      <c r="C185" s="0" t="n">
        <v>2503</v>
      </c>
      <c r="D185" s="0" t="n">
        <v>0.626666666666667</v>
      </c>
      <c r="E185" s="0" t="s">
        <v>23</v>
      </c>
      <c r="F185" s="0" t="s">
        <v>143</v>
      </c>
      <c r="G185" s="0" t="s">
        <v>144</v>
      </c>
      <c r="H185" s="0" t="s">
        <v>198</v>
      </c>
      <c r="I185" s="0" t="s">
        <v>199</v>
      </c>
      <c r="J185" s="0" t="s">
        <v>219</v>
      </c>
      <c r="K185" s="0" t="n">
        <v>1</v>
      </c>
      <c r="L185" s="0" t="n">
        <v>1</v>
      </c>
      <c r="N185" s="0" t="n">
        <v>1</v>
      </c>
      <c r="O185" s="0" t="n">
        <v>1</v>
      </c>
      <c r="P185" s="0" t="n">
        <v>1</v>
      </c>
      <c r="Q185" s="0" t="n">
        <v>1</v>
      </c>
      <c r="R185" s="0" t="n">
        <v>1</v>
      </c>
      <c r="S185" s="0" t="n">
        <v>1</v>
      </c>
      <c r="U185" s="0" t="n">
        <f aca="false">SUM(K185:T185)</f>
        <v>8</v>
      </c>
    </row>
    <row r="186" customFormat="false" ht="12.8" hidden="false" customHeight="false" outlineLevel="0" collapsed="false">
      <c r="A186" s="0" t="s">
        <v>234</v>
      </c>
      <c r="B186" s="0" t="s">
        <v>197</v>
      </c>
      <c r="C186" s="0" t="n">
        <v>2375</v>
      </c>
      <c r="D186" s="0" t="n">
        <v>0.453433333333333</v>
      </c>
      <c r="E186" s="0" t="s">
        <v>23</v>
      </c>
      <c r="F186" s="0" t="s">
        <v>143</v>
      </c>
      <c r="G186" s="0" t="s">
        <v>144</v>
      </c>
      <c r="H186" s="0" t="s">
        <v>198</v>
      </c>
      <c r="I186" s="0" t="s">
        <v>199</v>
      </c>
      <c r="J186" s="0" t="s">
        <v>208</v>
      </c>
      <c r="L186" s="0" t="n">
        <v>1</v>
      </c>
      <c r="M186" s="0" t="n">
        <v>1</v>
      </c>
      <c r="N186" s="0" t="n">
        <v>1</v>
      </c>
      <c r="O186" s="0" t="n">
        <v>1</v>
      </c>
      <c r="P186" s="0" t="n">
        <v>1</v>
      </c>
      <c r="Q186" s="0" t="n">
        <v>1</v>
      </c>
      <c r="R186" s="0" t="n">
        <v>1</v>
      </c>
      <c r="S186" s="0" t="n">
        <v>1</v>
      </c>
      <c r="T186" s="0" t="n">
        <v>1</v>
      </c>
      <c r="U186" s="0" t="n">
        <f aca="false">SUM(K186:T186)</f>
        <v>9</v>
      </c>
    </row>
    <row r="187" customFormat="false" ht="12.8" hidden="false" customHeight="false" outlineLevel="0" collapsed="false">
      <c r="A187" s="0" t="s">
        <v>235</v>
      </c>
      <c r="B187" s="0" t="s">
        <v>197</v>
      </c>
      <c r="C187" s="0" t="n">
        <v>1969</v>
      </c>
      <c r="D187" s="0" t="n">
        <v>0.440202380952381</v>
      </c>
      <c r="E187" s="0" t="s">
        <v>23</v>
      </c>
      <c r="F187" s="0" t="s">
        <v>143</v>
      </c>
      <c r="G187" s="0" t="s">
        <v>144</v>
      </c>
      <c r="H187" s="0" t="s">
        <v>198</v>
      </c>
      <c r="I187" s="0" t="s">
        <v>199</v>
      </c>
      <c r="J187" s="0" t="s">
        <v>200</v>
      </c>
      <c r="L187" s="0" t="n">
        <v>1</v>
      </c>
      <c r="M187" s="0" t="n">
        <v>1</v>
      </c>
      <c r="N187" s="0" t="n">
        <v>1</v>
      </c>
      <c r="R187" s="0" t="n">
        <v>1</v>
      </c>
      <c r="S187" s="0" t="n">
        <v>1</v>
      </c>
      <c r="U187" s="0" t="n">
        <f aca="false">SUM(K187:T187)</f>
        <v>5</v>
      </c>
    </row>
    <row r="188" customFormat="false" ht="12.8" hidden="false" customHeight="false" outlineLevel="0" collapsed="false">
      <c r="A188" s="0" t="s">
        <v>236</v>
      </c>
      <c r="B188" s="0" t="s">
        <v>197</v>
      </c>
      <c r="C188" s="0" t="n">
        <v>1648</v>
      </c>
      <c r="D188" s="0" t="n">
        <v>0.448869047619048</v>
      </c>
      <c r="E188" s="0" t="s">
        <v>23</v>
      </c>
      <c r="F188" s="0" t="s">
        <v>143</v>
      </c>
      <c r="G188" s="0" t="s">
        <v>144</v>
      </c>
      <c r="H188" s="0" t="s">
        <v>198</v>
      </c>
      <c r="I188" s="0" t="s">
        <v>199</v>
      </c>
      <c r="J188" s="0" t="s">
        <v>200</v>
      </c>
      <c r="U188" s="0" t="n">
        <f aca="false">SUM(K188:T188)</f>
        <v>0</v>
      </c>
    </row>
    <row r="189" customFormat="false" ht="12.8" hidden="false" customHeight="false" outlineLevel="0" collapsed="false">
      <c r="A189" s="0" t="s">
        <v>237</v>
      </c>
      <c r="B189" s="0" t="s">
        <v>197</v>
      </c>
      <c r="C189" s="0" t="n">
        <v>1605</v>
      </c>
      <c r="D189" s="0" t="n">
        <v>0.577833333333333</v>
      </c>
      <c r="E189" s="0" t="s">
        <v>23</v>
      </c>
      <c r="F189" s="0" t="s">
        <v>143</v>
      </c>
      <c r="G189" s="0" t="s">
        <v>144</v>
      </c>
      <c r="H189" s="0" t="s">
        <v>198</v>
      </c>
      <c r="I189" s="0" t="s">
        <v>199</v>
      </c>
      <c r="J189" s="0" t="s">
        <v>208</v>
      </c>
      <c r="R189" s="0" t="n">
        <v>1</v>
      </c>
      <c r="S189" s="0" t="n">
        <v>1</v>
      </c>
      <c r="T189" s="0" t="n">
        <v>1</v>
      </c>
      <c r="U189" s="0" t="n">
        <f aca="false">SUM(K189:T189)</f>
        <v>3</v>
      </c>
    </row>
    <row r="190" customFormat="false" ht="12.8" hidden="false" customHeight="false" outlineLevel="0" collapsed="false">
      <c r="A190" s="0" t="s">
        <v>238</v>
      </c>
      <c r="B190" s="0" t="s">
        <v>197</v>
      </c>
      <c r="C190" s="0" t="n">
        <v>1246</v>
      </c>
      <c r="D190" s="0" t="n">
        <v>0.626666666666667</v>
      </c>
      <c r="E190" s="0" t="s">
        <v>23</v>
      </c>
      <c r="F190" s="0" t="s">
        <v>143</v>
      </c>
      <c r="G190" s="0" t="s">
        <v>144</v>
      </c>
      <c r="H190" s="0" t="s">
        <v>198</v>
      </c>
      <c r="I190" s="0" t="s">
        <v>199</v>
      </c>
      <c r="J190" s="0" t="s">
        <v>219</v>
      </c>
      <c r="K190" s="0" t="n">
        <v>1</v>
      </c>
      <c r="L190" s="0" t="n">
        <v>1</v>
      </c>
      <c r="M190" s="0" t="n">
        <v>1</v>
      </c>
      <c r="N190" s="0" t="n">
        <v>1</v>
      </c>
      <c r="O190" s="0" t="n">
        <v>1</v>
      </c>
      <c r="P190" s="0" t="n">
        <v>1</v>
      </c>
      <c r="Q190" s="0" t="n">
        <v>1</v>
      </c>
      <c r="R190" s="0" t="n">
        <v>1</v>
      </c>
      <c r="S190" s="0" t="n">
        <v>1</v>
      </c>
      <c r="U190" s="0" t="n">
        <f aca="false">SUM(K190:T190)</f>
        <v>9</v>
      </c>
    </row>
    <row r="191" customFormat="false" ht="12.8" hidden="false" customHeight="false" outlineLevel="0" collapsed="false">
      <c r="A191" s="0" t="s">
        <v>239</v>
      </c>
      <c r="B191" s="0" t="s">
        <v>197</v>
      </c>
      <c r="C191" s="0" t="n">
        <v>1189</v>
      </c>
      <c r="D191" s="0" t="n">
        <v>0.483</v>
      </c>
      <c r="E191" s="0" t="s">
        <v>23</v>
      </c>
      <c r="F191" s="0" t="s">
        <v>143</v>
      </c>
      <c r="G191" s="0" t="s">
        <v>144</v>
      </c>
      <c r="H191" s="0" t="s">
        <v>198</v>
      </c>
      <c r="I191" s="0" t="s">
        <v>199</v>
      </c>
      <c r="J191" s="0" t="s">
        <v>208</v>
      </c>
      <c r="K191" s="0" t="n">
        <v>1</v>
      </c>
      <c r="L191" s="0" t="n">
        <v>1</v>
      </c>
      <c r="M191" s="0" t="n">
        <v>1</v>
      </c>
      <c r="N191" s="0" t="n">
        <v>1</v>
      </c>
      <c r="P191" s="0" t="n">
        <v>1</v>
      </c>
      <c r="Q191" s="0" t="n">
        <v>1</v>
      </c>
      <c r="R191" s="0" t="n">
        <v>1</v>
      </c>
      <c r="S191" s="0" t="n">
        <v>1</v>
      </c>
      <c r="U191" s="0" t="n">
        <f aca="false">SUM(K191:T191)</f>
        <v>8</v>
      </c>
    </row>
    <row r="192" customFormat="false" ht="12.8" hidden="false" customHeight="false" outlineLevel="0" collapsed="false">
      <c r="A192" s="0" t="s">
        <v>240</v>
      </c>
      <c r="B192" s="0" t="s">
        <v>197</v>
      </c>
      <c r="C192" s="0" t="n">
        <v>1184</v>
      </c>
      <c r="D192" s="0" t="n">
        <v>0.365516666666667</v>
      </c>
      <c r="E192" s="0" t="s">
        <v>23</v>
      </c>
      <c r="F192" s="0" t="s">
        <v>143</v>
      </c>
      <c r="G192" s="0" t="s">
        <v>144</v>
      </c>
      <c r="H192" s="0" t="s">
        <v>198</v>
      </c>
      <c r="I192" s="0" t="s">
        <v>199</v>
      </c>
      <c r="J192" s="0" t="s">
        <v>208</v>
      </c>
      <c r="K192" s="0" t="n">
        <v>1</v>
      </c>
      <c r="L192" s="0" t="n">
        <v>1</v>
      </c>
      <c r="M192" s="0" t="n">
        <v>1</v>
      </c>
      <c r="N192" s="0" t="n">
        <v>1</v>
      </c>
      <c r="O192" s="0" t="n">
        <v>1</v>
      </c>
      <c r="P192" s="0" t="n">
        <v>1</v>
      </c>
      <c r="Q192" s="0" t="n">
        <v>1</v>
      </c>
      <c r="R192" s="0" t="n">
        <v>1</v>
      </c>
      <c r="S192" s="0" t="n">
        <v>1</v>
      </c>
      <c r="T192" s="0" t="n">
        <v>1</v>
      </c>
      <c r="U192" s="0" t="n">
        <f aca="false">SUM(K192:T192)</f>
        <v>10</v>
      </c>
    </row>
    <row r="193" customFormat="false" ht="12.8" hidden="false" customHeight="false" outlineLevel="0" collapsed="false">
      <c r="A193" s="0" t="s">
        <v>241</v>
      </c>
      <c r="B193" s="0" t="s">
        <v>197</v>
      </c>
      <c r="C193" s="0" t="n">
        <v>1098</v>
      </c>
      <c r="D193" s="0" t="n">
        <v>0.410433333333333</v>
      </c>
      <c r="E193" s="0" t="s">
        <v>23</v>
      </c>
      <c r="F193" s="0" t="s">
        <v>143</v>
      </c>
      <c r="G193" s="0" t="s">
        <v>144</v>
      </c>
      <c r="H193" s="0" t="s">
        <v>198</v>
      </c>
      <c r="I193" s="0" t="s">
        <v>199</v>
      </c>
      <c r="J193" s="0" t="s">
        <v>208</v>
      </c>
      <c r="P193" s="0" t="n">
        <v>1</v>
      </c>
      <c r="Q193" s="0" t="n">
        <v>1</v>
      </c>
      <c r="T193" s="0" t="n">
        <v>1</v>
      </c>
      <c r="U193" s="0" t="n">
        <f aca="false">SUM(K193:T193)</f>
        <v>3</v>
      </c>
    </row>
    <row r="194" customFormat="false" ht="12.8" hidden="false" customHeight="false" outlineLevel="0" collapsed="false">
      <c r="A194" s="0" t="s">
        <v>242</v>
      </c>
      <c r="B194" s="0" t="s">
        <v>197</v>
      </c>
      <c r="C194" s="0" t="n">
        <v>25931</v>
      </c>
      <c r="D194" s="0" t="n">
        <v>0.647719047619048</v>
      </c>
      <c r="E194" s="0" t="s">
        <v>23</v>
      </c>
      <c r="F194" s="0" t="s">
        <v>143</v>
      </c>
      <c r="G194" s="0" t="s">
        <v>144</v>
      </c>
      <c r="H194" s="0" t="s">
        <v>198</v>
      </c>
      <c r="I194" s="0" t="s">
        <v>199</v>
      </c>
      <c r="J194" s="0" t="s">
        <v>200</v>
      </c>
      <c r="S194" s="0" t="n">
        <v>1</v>
      </c>
      <c r="T194" s="0" t="n">
        <v>1</v>
      </c>
      <c r="U194" s="0" t="n">
        <f aca="false">SUM(K194:T194)</f>
        <v>2</v>
      </c>
    </row>
    <row r="195" customFormat="false" ht="12.8" hidden="false" customHeight="false" outlineLevel="0" collapsed="false">
      <c r="A195" s="0" t="s">
        <v>243</v>
      </c>
      <c r="B195" s="0" t="s">
        <v>197</v>
      </c>
      <c r="C195" s="0" t="n">
        <v>14704</v>
      </c>
      <c r="D195" s="0" t="n">
        <v>0.37285</v>
      </c>
      <c r="E195" s="0" t="s">
        <v>23</v>
      </c>
      <c r="F195" s="0" t="s">
        <v>143</v>
      </c>
      <c r="G195" s="0" t="s">
        <v>144</v>
      </c>
      <c r="H195" s="0" t="s">
        <v>198</v>
      </c>
      <c r="I195" s="0" t="s">
        <v>199</v>
      </c>
      <c r="J195" s="0" t="s">
        <v>208</v>
      </c>
      <c r="T195" s="0" t="n">
        <v>1</v>
      </c>
      <c r="U195" s="0" t="n">
        <f aca="false">SUM(K195:T195)</f>
        <v>1</v>
      </c>
    </row>
    <row r="196" customFormat="false" ht="12.8" hidden="false" customHeight="false" outlineLevel="0" collapsed="false">
      <c r="A196" s="0" t="s">
        <v>244</v>
      </c>
      <c r="B196" s="0" t="s">
        <v>197</v>
      </c>
      <c r="C196" s="0" t="n">
        <v>10723</v>
      </c>
      <c r="D196" s="0" t="n">
        <v>0.686485714285714</v>
      </c>
      <c r="E196" s="0" t="s">
        <v>23</v>
      </c>
      <c r="F196" s="0" t="s">
        <v>143</v>
      </c>
      <c r="G196" s="0" t="s">
        <v>144</v>
      </c>
      <c r="H196" s="0" t="s">
        <v>198</v>
      </c>
      <c r="I196" s="0" t="s">
        <v>199</v>
      </c>
      <c r="J196" s="0" t="s">
        <v>200</v>
      </c>
      <c r="Q196" s="0" t="n">
        <v>1</v>
      </c>
      <c r="S196" s="0" t="n">
        <v>1</v>
      </c>
      <c r="U196" s="0" t="n">
        <f aca="false">SUM(K196:T196)</f>
        <v>2</v>
      </c>
    </row>
    <row r="197" customFormat="false" ht="12.8" hidden="false" customHeight="false" outlineLevel="0" collapsed="false">
      <c r="A197" s="0" t="s">
        <v>245</v>
      </c>
      <c r="B197" s="0" t="s">
        <v>197</v>
      </c>
      <c r="C197" s="0" t="n">
        <v>9094</v>
      </c>
      <c r="D197" s="0" t="n">
        <v>0.487433333333333</v>
      </c>
      <c r="E197" s="0" t="s">
        <v>23</v>
      </c>
      <c r="F197" s="0" t="s">
        <v>143</v>
      </c>
      <c r="G197" s="0" t="s">
        <v>144</v>
      </c>
      <c r="H197" s="0" t="s">
        <v>198</v>
      </c>
      <c r="I197" s="0" t="s">
        <v>199</v>
      </c>
      <c r="J197" s="0" t="s">
        <v>208</v>
      </c>
      <c r="N197" s="0" t="n">
        <v>1</v>
      </c>
      <c r="O197" s="0" t="n">
        <v>1</v>
      </c>
      <c r="P197" s="0" t="n">
        <v>1</v>
      </c>
      <c r="Q197" s="0" t="n">
        <v>1</v>
      </c>
      <c r="R197" s="0" t="n">
        <v>1</v>
      </c>
      <c r="S197" s="0" t="n">
        <v>1</v>
      </c>
      <c r="T197" s="0" t="n">
        <v>1</v>
      </c>
      <c r="U197" s="0" t="n">
        <f aca="false">SUM(K197:T197)</f>
        <v>7</v>
      </c>
    </row>
    <row r="198" customFormat="false" ht="12.8" hidden="false" customHeight="false" outlineLevel="0" collapsed="false">
      <c r="A198" s="0" t="s">
        <v>246</v>
      </c>
      <c r="B198" s="0" t="s">
        <v>197</v>
      </c>
      <c r="C198" s="0" t="n">
        <v>8455</v>
      </c>
      <c r="D198" s="0" t="n">
        <v>0.141</v>
      </c>
      <c r="E198" s="0" t="s">
        <v>23</v>
      </c>
      <c r="F198" s="0" t="s">
        <v>143</v>
      </c>
      <c r="G198" s="0" t="s">
        <v>144</v>
      </c>
      <c r="H198" s="0" t="s">
        <v>145</v>
      </c>
      <c r="I198" s="0" t="s">
        <v>146</v>
      </c>
      <c r="J198" s="0" t="s">
        <v>147</v>
      </c>
      <c r="O198" s="0" t="n">
        <v>1</v>
      </c>
      <c r="P198" s="0" t="n">
        <v>1</v>
      </c>
      <c r="Q198" s="0" t="n">
        <v>1</v>
      </c>
      <c r="R198" s="0" t="n">
        <v>1</v>
      </c>
      <c r="S198" s="0" t="n">
        <v>1</v>
      </c>
      <c r="T198" s="0" t="n">
        <v>1</v>
      </c>
      <c r="U198" s="0" t="n">
        <f aca="false">SUM(K198:T198)</f>
        <v>6</v>
      </c>
    </row>
    <row r="199" customFormat="false" ht="12.8" hidden="false" customHeight="false" outlineLevel="0" collapsed="false">
      <c r="A199" s="0" t="s">
        <v>247</v>
      </c>
      <c r="B199" s="0" t="s">
        <v>197</v>
      </c>
      <c r="C199" s="0" t="n">
        <v>7335</v>
      </c>
      <c r="D199" s="0" t="n">
        <v>0.457619047619048</v>
      </c>
      <c r="E199" s="0" t="s">
        <v>23</v>
      </c>
      <c r="F199" s="0" t="s">
        <v>143</v>
      </c>
      <c r="G199" s="0" t="s">
        <v>144</v>
      </c>
      <c r="H199" s="0" t="s">
        <v>198</v>
      </c>
      <c r="I199" s="0" t="s">
        <v>199</v>
      </c>
      <c r="J199" s="0" t="s">
        <v>200</v>
      </c>
      <c r="Q199" s="0" t="n">
        <v>1</v>
      </c>
      <c r="R199" s="0" t="n">
        <v>1</v>
      </c>
      <c r="S199" s="0" t="n">
        <v>1</v>
      </c>
      <c r="U199" s="0" t="n">
        <f aca="false">SUM(K199:T199)</f>
        <v>3</v>
      </c>
    </row>
    <row r="200" customFormat="false" ht="12.8" hidden="false" customHeight="false" outlineLevel="0" collapsed="false">
      <c r="A200" s="0" t="s">
        <v>248</v>
      </c>
      <c r="B200" s="0" t="s">
        <v>197</v>
      </c>
      <c r="C200" s="0" t="n">
        <v>5482</v>
      </c>
      <c r="D200" s="0" t="n">
        <v>0.393833333333333</v>
      </c>
      <c r="E200" s="0" t="s">
        <v>23</v>
      </c>
      <c r="F200" s="0" t="s">
        <v>143</v>
      </c>
      <c r="G200" s="0" t="s">
        <v>144</v>
      </c>
      <c r="H200" s="0" t="s">
        <v>198</v>
      </c>
      <c r="I200" s="0" t="s">
        <v>199</v>
      </c>
      <c r="J200" s="0" t="s">
        <v>208</v>
      </c>
      <c r="U200" s="0" t="n">
        <f aca="false">SUM(K200:T200)</f>
        <v>0</v>
      </c>
    </row>
    <row r="201" customFormat="false" ht="12.8" hidden="false" customHeight="false" outlineLevel="0" collapsed="false">
      <c r="A201" s="0" t="s">
        <v>249</v>
      </c>
      <c r="B201" s="0" t="s">
        <v>197</v>
      </c>
      <c r="C201" s="0" t="n">
        <v>5320</v>
      </c>
      <c r="D201" s="0" t="n">
        <v>0.451</v>
      </c>
      <c r="E201" s="0" t="s">
        <v>23</v>
      </c>
      <c r="F201" s="0" t="s">
        <v>143</v>
      </c>
      <c r="G201" s="0" t="s">
        <v>144</v>
      </c>
      <c r="H201" s="0" t="s">
        <v>198</v>
      </c>
      <c r="I201" s="0" t="s">
        <v>199</v>
      </c>
      <c r="J201" s="0" t="s">
        <v>208</v>
      </c>
      <c r="T201" s="0" t="n">
        <v>1</v>
      </c>
      <c r="U201" s="0" t="n">
        <f aca="false">SUM(K201:T201)</f>
        <v>1</v>
      </c>
    </row>
    <row r="202" customFormat="false" ht="12.8" hidden="false" customHeight="false" outlineLevel="0" collapsed="false">
      <c r="A202" s="0" t="s">
        <v>250</v>
      </c>
      <c r="B202" s="0" t="s">
        <v>197</v>
      </c>
      <c r="C202" s="0" t="n">
        <v>5014</v>
      </c>
      <c r="D202" s="0" t="n">
        <v>0.394933333333333</v>
      </c>
      <c r="E202" s="0" t="s">
        <v>23</v>
      </c>
      <c r="F202" s="0" t="s">
        <v>143</v>
      </c>
      <c r="G202" s="0" t="s">
        <v>144</v>
      </c>
      <c r="H202" s="0" t="s">
        <v>198</v>
      </c>
      <c r="I202" s="0" t="s">
        <v>199</v>
      </c>
      <c r="J202" s="0" t="s">
        <v>208</v>
      </c>
      <c r="O202" s="0" t="n">
        <v>1</v>
      </c>
      <c r="P202" s="0" t="n">
        <v>1</v>
      </c>
      <c r="Q202" s="0" t="n">
        <v>1</v>
      </c>
      <c r="S202" s="0" t="n">
        <v>1</v>
      </c>
      <c r="T202" s="0" t="n">
        <v>1</v>
      </c>
      <c r="U202" s="0" t="n">
        <f aca="false">SUM(K202:T202)</f>
        <v>5</v>
      </c>
    </row>
    <row r="203" customFormat="false" ht="12.8" hidden="false" customHeight="false" outlineLevel="0" collapsed="false">
      <c r="A203" s="0" t="s">
        <v>251</v>
      </c>
      <c r="B203" s="0" t="s">
        <v>197</v>
      </c>
      <c r="C203" s="0" t="n">
        <v>4449</v>
      </c>
      <c r="D203" s="0" t="n">
        <v>0.423066666666667</v>
      </c>
      <c r="E203" s="0" t="s">
        <v>23</v>
      </c>
      <c r="F203" s="0" t="s">
        <v>143</v>
      </c>
      <c r="G203" s="0" t="s">
        <v>144</v>
      </c>
      <c r="H203" s="0" t="s">
        <v>198</v>
      </c>
      <c r="I203" s="0" t="s">
        <v>199</v>
      </c>
      <c r="J203" s="0" t="s">
        <v>208</v>
      </c>
      <c r="O203" s="0" t="n">
        <v>1</v>
      </c>
      <c r="P203" s="0" t="n">
        <v>1</v>
      </c>
      <c r="Q203" s="0" t="n">
        <v>1</v>
      </c>
      <c r="R203" s="0" t="n">
        <v>1</v>
      </c>
      <c r="S203" s="0" t="n">
        <v>1</v>
      </c>
      <c r="T203" s="0" t="n">
        <v>1</v>
      </c>
      <c r="U203" s="0" t="n">
        <f aca="false">SUM(K203:T203)</f>
        <v>6</v>
      </c>
    </row>
    <row r="204" customFormat="false" ht="12.8" hidden="false" customHeight="false" outlineLevel="0" collapsed="false">
      <c r="A204" s="0" t="s">
        <v>252</v>
      </c>
      <c r="B204" s="0" t="s">
        <v>197</v>
      </c>
      <c r="C204" s="0" t="n">
        <v>4365</v>
      </c>
      <c r="D204" s="0" t="n">
        <v>0.529</v>
      </c>
      <c r="E204" s="0" t="s">
        <v>23</v>
      </c>
      <c r="F204" s="0" t="s">
        <v>143</v>
      </c>
      <c r="G204" s="0" t="s">
        <v>144</v>
      </c>
      <c r="H204" s="0" t="s">
        <v>198</v>
      </c>
      <c r="I204" s="0" t="s">
        <v>199</v>
      </c>
      <c r="J204" s="0" t="s">
        <v>208</v>
      </c>
      <c r="M204" s="0" t="n">
        <v>1</v>
      </c>
      <c r="N204" s="0" t="n">
        <v>1</v>
      </c>
      <c r="O204" s="0" t="n">
        <v>1</v>
      </c>
      <c r="P204" s="0" t="n">
        <v>1</v>
      </c>
      <c r="Q204" s="0" t="n">
        <v>1</v>
      </c>
      <c r="R204" s="0" t="n">
        <v>1</v>
      </c>
      <c r="S204" s="0" t="n">
        <v>1</v>
      </c>
      <c r="T204" s="0" t="n">
        <v>1</v>
      </c>
      <c r="U204" s="0" t="n">
        <f aca="false">SUM(K204:T204)</f>
        <v>8</v>
      </c>
    </row>
    <row r="205" customFormat="false" ht="12.8" hidden="false" customHeight="false" outlineLevel="0" collapsed="false">
      <c r="A205" s="0" t="s">
        <v>253</v>
      </c>
      <c r="B205" s="0" t="s">
        <v>197</v>
      </c>
      <c r="C205" s="0" t="n">
        <v>4107</v>
      </c>
      <c r="D205" s="0" t="n">
        <v>0.426202380952381</v>
      </c>
      <c r="E205" s="0" t="s">
        <v>23</v>
      </c>
      <c r="F205" s="0" t="s">
        <v>143</v>
      </c>
      <c r="G205" s="0" t="s">
        <v>144</v>
      </c>
      <c r="H205" s="0" t="s">
        <v>198</v>
      </c>
      <c r="I205" s="0" t="s">
        <v>199</v>
      </c>
      <c r="J205" s="0" t="s">
        <v>200</v>
      </c>
      <c r="O205" s="0" t="n">
        <v>1</v>
      </c>
      <c r="P205" s="0" t="n">
        <v>1</v>
      </c>
      <c r="Q205" s="0" t="n">
        <v>1</v>
      </c>
      <c r="R205" s="0" t="n">
        <v>1</v>
      </c>
      <c r="S205" s="0" t="n">
        <v>1</v>
      </c>
      <c r="U205" s="0" t="n">
        <f aca="false">SUM(K205:T205)</f>
        <v>5</v>
      </c>
    </row>
    <row r="206" customFormat="false" ht="12.8" hidden="false" customHeight="false" outlineLevel="0" collapsed="false">
      <c r="A206" s="0" t="s">
        <v>254</v>
      </c>
      <c r="B206" s="0" t="s">
        <v>197</v>
      </c>
      <c r="C206" s="0" t="n">
        <v>2575</v>
      </c>
      <c r="D206" s="0" t="n">
        <v>0.223</v>
      </c>
      <c r="E206" s="0" t="s">
        <v>23</v>
      </c>
      <c r="F206" s="0" t="s">
        <v>143</v>
      </c>
      <c r="G206" s="0" t="s">
        <v>144</v>
      </c>
      <c r="H206" s="0" t="s">
        <v>198</v>
      </c>
      <c r="I206" s="0" t="s">
        <v>199</v>
      </c>
      <c r="J206" s="0" t="s">
        <v>200</v>
      </c>
      <c r="U206" s="0" t="n">
        <f aca="false">SUM(K206:T206)</f>
        <v>0</v>
      </c>
    </row>
    <row r="207" customFormat="false" ht="12.8" hidden="false" customHeight="false" outlineLevel="0" collapsed="false">
      <c r="A207" s="0" t="s">
        <v>255</v>
      </c>
      <c r="B207" s="0" t="s">
        <v>197</v>
      </c>
      <c r="C207" s="0" t="n">
        <v>2508</v>
      </c>
      <c r="D207" s="0" t="n">
        <v>0.223</v>
      </c>
      <c r="E207" s="0" t="s">
        <v>23</v>
      </c>
      <c r="F207" s="0" t="s">
        <v>143</v>
      </c>
      <c r="G207" s="0" t="s">
        <v>144</v>
      </c>
      <c r="H207" s="0" t="s">
        <v>198</v>
      </c>
      <c r="I207" s="0" t="s">
        <v>199</v>
      </c>
      <c r="J207" s="0" t="s">
        <v>200</v>
      </c>
      <c r="T207" s="0" t="n">
        <v>1</v>
      </c>
      <c r="U207" s="0" t="n">
        <f aca="false">SUM(K207:T207)</f>
        <v>1</v>
      </c>
    </row>
    <row r="208" customFormat="false" ht="12.8" hidden="false" customHeight="false" outlineLevel="0" collapsed="false">
      <c r="A208" s="0" t="s">
        <v>256</v>
      </c>
      <c r="B208" s="0" t="s">
        <v>197</v>
      </c>
      <c r="C208" s="0" t="n">
        <v>2459</v>
      </c>
      <c r="D208" s="0" t="n">
        <v>0.448869047619048</v>
      </c>
      <c r="E208" s="0" t="s">
        <v>23</v>
      </c>
      <c r="F208" s="0" t="s">
        <v>143</v>
      </c>
      <c r="G208" s="0" t="s">
        <v>144</v>
      </c>
      <c r="H208" s="0" t="s">
        <v>198</v>
      </c>
      <c r="I208" s="0" t="s">
        <v>199</v>
      </c>
      <c r="J208" s="0" t="s">
        <v>200</v>
      </c>
      <c r="T208" s="0" t="n">
        <v>1</v>
      </c>
      <c r="U208" s="0" t="n">
        <f aca="false">SUM(K208:T208)</f>
        <v>1</v>
      </c>
    </row>
    <row r="209" customFormat="false" ht="12.8" hidden="false" customHeight="false" outlineLevel="0" collapsed="false">
      <c r="A209" s="0" t="s">
        <v>257</v>
      </c>
      <c r="B209" s="0" t="s">
        <v>197</v>
      </c>
      <c r="C209" s="0" t="n">
        <v>2435</v>
      </c>
      <c r="D209" s="0" t="n">
        <v>0.449869047619048</v>
      </c>
      <c r="E209" s="0" t="s">
        <v>23</v>
      </c>
      <c r="F209" s="0" t="s">
        <v>143</v>
      </c>
      <c r="G209" s="0" t="s">
        <v>144</v>
      </c>
      <c r="H209" s="0" t="s">
        <v>198</v>
      </c>
      <c r="I209" s="0" t="s">
        <v>199</v>
      </c>
      <c r="J209" s="0" t="s">
        <v>200</v>
      </c>
      <c r="M209" s="0" t="n">
        <v>1</v>
      </c>
      <c r="N209" s="0" t="n">
        <v>1</v>
      </c>
      <c r="P209" s="0" t="n">
        <v>1</v>
      </c>
      <c r="Q209" s="0" t="n">
        <v>1</v>
      </c>
      <c r="R209" s="0" t="n">
        <v>1</v>
      </c>
      <c r="S209" s="0" t="n">
        <v>1</v>
      </c>
      <c r="U209" s="0" t="n">
        <f aca="false">SUM(K209:T209)</f>
        <v>6</v>
      </c>
    </row>
    <row r="210" customFormat="false" ht="12.8" hidden="false" customHeight="false" outlineLevel="0" collapsed="false">
      <c r="A210" s="0" t="s">
        <v>258</v>
      </c>
      <c r="B210" s="0" t="s">
        <v>197</v>
      </c>
      <c r="C210" s="0" t="n">
        <v>2217</v>
      </c>
      <c r="D210" s="0" t="n">
        <v>0.237783333333333</v>
      </c>
      <c r="E210" s="0" t="s">
        <v>23</v>
      </c>
      <c r="F210" s="0" t="s">
        <v>143</v>
      </c>
      <c r="G210" s="0" t="s">
        <v>144</v>
      </c>
      <c r="H210" s="0" t="s">
        <v>198</v>
      </c>
      <c r="I210" s="0" t="s">
        <v>199</v>
      </c>
      <c r="J210" s="0" t="s">
        <v>200</v>
      </c>
      <c r="T210" s="0" t="n">
        <v>1</v>
      </c>
      <c r="U210" s="0" t="n">
        <f aca="false">SUM(K210:T210)</f>
        <v>1</v>
      </c>
    </row>
    <row r="211" customFormat="false" ht="12.8" hidden="false" customHeight="false" outlineLevel="0" collapsed="false">
      <c r="A211" s="0" t="s">
        <v>259</v>
      </c>
      <c r="B211" s="0" t="s">
        <v>197</v>
      </c>
      <c r="C211" s="0" t="n">
        <v>2178</v>
      </c>
      <c r="D211" s="0" t="n">
        <v>0.626666666666667</v>
      </c>
      <c r="E211" s="0" t="s">
        <v>23</v>
      </c>
      <c r="F211" s="0" t="s">
        <v>143</v>
      </c>
      <c r="G211" s="0" t="s">
        <v>144</v>
      </c>
      <c r="H211" s="0" t="s">
        <v>198</v>
      </c>
      <c r="I211" s="0" t="s">
        <v>199</v>
      </c>
      <c r="J211" s="0" t="s">
        <v>219</v>
      </c>
      <c r="K211" s="0" t="n">
        <v>1</v>
      </c>
      <c r="M211" s="0" t="n">
        <v>1</v>
      </c>
      <c r="O211" s="0" t="n">
        <v>1</v>
      </c>
      <c r="P211" s="0" t="n">
        <v>1</v>
      </c>
      <c r="Q211" s="0" t="n">
        <v>1</v>
      </c>
      <c r="R211" s="0" t="n">
        <v>1</v>
      </c>
      <c r="S211" s="0" t="n">
        <v>1</v>
      </c>
      <c r="U211" s="0" t="n">
        <f aca="false">SUM(K211:T211)</f>
        <v>7</v>
      </c>
    </row>
    <row r="212" customFormat="false" ht="12.8" hidden="false" customHeight="false" outlineLevel="0" collapsed="false">
      <c r="A212" s="0" t="s">
        <v>260</v>
      </c>
      <c r="B212" s="0" t="s">
        <v>197</v>
      </c>
      <c r="C212" s="0" t="n">
        <v>2129</v>
      </c>
      <c r="D212" s="0" t="n">
        <v>0.466</v>
      </c>
      <c r="E212" s="0" t="s">
        <v>23</v>
      </c>
      <c r="F212" s="0" t="s">
        <v>143</v>
      </c>
      <c r="G212" s="0" t="s">
        <v>144</v>
      </c>
      <c r="H212" s="0" t="s">
        <v>198</v>
      </c>
      <c r="I212" s="0" t="s">
        <v>199</v>
      </c>
      <c r="J212" s="0" t="s">
        <v>208</v>
      </c>
      <c r="O212" s="0" t="n">
        <v>1</v>
      </c>
      <c r="P212" s="0" t="n">
        <v>1</v>
      </c>
      <c r="R212" s="0" t="n">
        <v>1</v>
      </c>
      <c r="S212" s="0" t="n">
        <v>1</v>
      </c>
      <c r="U212" s="0" t="n">
        <f aca="false">SUM(K212:T212)</f>
        <v>4</v>
      </c>
    </row>
    <row r="213" customFormat="false" ht="12.8" hidden="false" customHeight="false" outlineLevel="0" collapsed="false">
      <c r="A213" s="0" t="s">
        <v>261</v>
      </c>
      <c r="B213" s="0" t="s">
        <v>197</v>
      </c>
      <c r="C213" s="0" t="n">
        <v>2112</v>
      </c>
      <c r="D213" s="0" t="n">
        <v>0.484</v>
      </c>
      <c r="E213" s="0" t="s">
        <v>23</v>
      </c>
      <c r="F213" s="0" t="s">
        <v>143</v>
      </c>
      <c r="G213" s="0" t="s">
        <v>144</v>
      </c>
      <c r="H213" s="0" t="s">
        <v>198</v>
      </c>
      <c r="I213" s="0" t="s">
        <v>199</v>
      </c>
      <c r="J213" s="0" t="s">
        <v>208</v>
      </c>
      <c r="T213" s="0" t="n">
        <v>1</v>
      </c>
      <c r="U213" s="0" t="n">
        <f aca="false">SUM(K213:T213)</f>
        <v>1</v>
      </c>
    </row>
    <row r="214" customFormat="false" ht="12.8" hidden="false" customHeight="false" outlineLevel="0" collapsed="false">
      <c r="A214" s="0" t="s">
        <v>262</v>
      </c>
      <c r="B214" s="0" t="s">
        <v>197</v>
      </c>
      <c r="C214" s="0" t="n">
        <v>1955</v>
      </c>
      <c r="D214" s="0" t="n">
        <v>0.237183333333333</v>
      </c>
      <c r="E214" s="0" t="s">
        <v>23</v>
      </c>
      <c r="F214" s="0" t="s">
        <v>143</v>
      </c>
      <c r="G214" s="0" t="s">
        <v>144</v>
      </c>
      <c r="H214" s="0" t="s">
        <v>198</v>
      </c>
      <c r="I214" s="0" t="s">
        <v>199</v>
      </c>
      <c r="J214" s="0" t="s">
        <v>208</v>
      </c>
      <c r="O214" s="0" t="n">
        <v>1</v>
      </c>
      <c r="P214" s="0" t="n">
        <v>1</v>
      </c>
      <c r="Q214" s="0" t="n">
        <v>1</v>
      </c>
      <c r="R214" s="0" t="n">
        <v>1</v>
      </c>
      <c r="T214" s="0" t="n">
        <v>1</v>
      </c>
      <c r="U214" s="0" t="n">
        <f aca="false">SUM(K214:T214)</f>
        <v>5</v>
      </c>
    </row>
    <row r="215" customFormat="false" ht="12.8" hidden="false" customHeight="false" outlineLevel="0" collapsed="false">
      <c r="A215" s="0" t="s">
        <v>263</v>
      </c>
      <c r="B215" s="0" t="s">
        <v>197</v>
      </c>
      <c r="C215" s="0" t="n">
        <v>1918</v>
      </c>
      <c r="D215" s="0" t="n">
        <v>0.626666666666667</v>
      </c>
      <c r="E215" s="0" t="s">
        <v>23</v>
      </c>
      <c r="F215" s="0" t="s">
        <v>143</v>
      </c>
      <c r="G215" s="0" t="s">
        <v>144</v>
      </c>
      <c r="H215" s="0" t="s">
        <v>198</v>
      </c>
      <c r="I215" s="0" t="s">
        <v>199</v>
      </c>
      <c r="J215" s="0" t="s">
        <v>219</v>
      </c>
      <c r="K215" s="0" t="n">
        <v>1</v>
      </c>
      <c r="L215" s="0" t="n">
        <v>1</v>
      </c>
      <c r="M215" s="0" t="n">
        <v>1</v>
      </c>
      <c r="N215" s="0" t="n">
        <v>1</v>
      </c>
      <c r="O215" s="0" t="n">
        <v>1</v>
      </c>
      <c r="P215" s="0" t="n">
        <v>1</v>
      </c>
      <c r="Q215" s="0" t="n">
        <v>1</v>
      </c>
      <c r="R215" s="0" t="n">
        <v>1</v>
      </c>
      <c r="S215" s="0" t="n">
        <v>1</v>
      </c>
      <c r="T215" s="0" t="n">
        <v>1</v>
      </c>
      <c r="U215" s="0" t="n">
        <f aca="false">SUM(K215:T215)</f>
        <v>10</v>
      </c>
    </row>
    <row r="216" customFormat="false" ht="12.8" hidden="false" customHeight="false" outlineLevel="0" collapsed="false">
      <c r="A216" s="0" t="s">
        <v>264</v>
      </c>
      <c r="B216" s="0" t="s">
        <v>197</v>
      </c>
      <c r="C216" s="0" t="n">
        <v>1890</v>
      </c>
      <c r="D216" s="0" t="n">
        <v>0.471</v>
      </c>
      <c r="E216" s="0" t="s">
        <v>23</v>
      </c>
      <c r="F216" s="0" t="s">
        <v>143</v>
      </c>
      <c r="G216" s="0" t="s">
        <v>144</v>
      </c>
      <c r="H216" s="0" t="s">
        <v>198</v>
      </c>
      <c r="I216" s="0" t="s">
        <v>199</v>
      </c>
      <c r="J216" s="0" t="s">
        <v>208</v>
      </c>
      <c r="M216" s="0" t="n">
        <v>1</v>
      </c>
      <c r="N216" s="0" t="n">
        <v>1</v>
      </c>
      <c r="O216" s="0" t="n">
        <v>1</v>
      </c>
      <c r="P216" s="0" t="n">
        <v>1</v>
      </c>
      <c r="R216" s="0" t="n">
        <v>1</v>
      </c>
      <c r="S216" s="0" t="n">
        <v>1</v>
      </c>
      <c r="U216" s="0" t="n">
        <f aca="false">SUM(K216:T216)</f>
        <v>6</v>
      </c>
    </row>
    <row r="217" customFormat="false" ht="12.8" hidden="false" customHeight="false" outlineLevel="0" collapsed="false">
      <c r="A217" s="0" t="s">
        <v>265</v>
      </c>
      <c r="B217" s="0" t="s">
        <v>197</v>
      </c>
      <c r="C217" s="0" t="n">
        <v>1456</v>
      </c>
      <c r="D217" s="0" t="n">
        <v>0.374516666666667</v>
      </c>
      <c r="E217" s="0" t="s">
        <v>23</v>
      </c>
      <c r="F217" s="0" t="s">
        <v>143</v>
      </c>
      <c r="G217" s="0" t="s">
        <v>144</v>
      </c>
      <c r="H217" s="0" t="s">
        <v>198</v>
      </c>
      <c r="I217" s="0" t="s">
        <v>199</v>
      </c>
      <c r="J217" s="0" t="s">
        <v>208</v>
      </c>
      <c r="K217" s="0" t="n">
        <v>1</v>
      </c>
      <c r="L217" s="0" t="n">
        <v>1</v>
      </c>
      <c r="M217" s="0" t="n">
        <v>1</v>
      </c>
      <c r="N217" s="0" t="n">
        <v>1</v>
      </c>
      <c r="O217" s="0" t="n">
        <v>1</v>
      </c>
      <c r="P217" s="0" t="n">
        <v>1</v>
      </c>
      <c r="Q217" s="0" t="n">
        <v>1</v>
      </c>
      <c r="R217" s="0" t="n">
        <v>1</v>
      </c>
      <c r="S217" s="0" t="n">
        <v>1</v>
      </c>
      <c r="T217" s="0" t="n">
        <v>1</v>
      </c>
      <c r="U217" s="0" t="n">
        <f aca="false">SUM(K217:T217)</f>
        <v>10</v>
      </c>
    </row>
    <row r="218" customFormat="false" ht="12.8" hidden="false" customHeight="false" outlineLevel="0" collapsed="false">
      <c r="A218" s="0" t="s">
        <v>266</v>
      </c>
      <c r="B218" s="0" t="s">
        <v>197</v>
      </c>
      <c r="C218" s="0" t="n">
        <v>1305</v>
      </c>
      <c r="D218" s="0" t="n">
        <v>0.42785</v>
      </c>
      <c r="E218" s="0" t="s">
        <v>23</v>
      </c>
      <c r="F218" s="0" t="s">
        <v>143</v>
      </c>
      <c r="G218" s="0" t="s">
        <v>144</v>
      </c>
      <c r="H218" s="0" t="s">
        <v>198</v>
      </c>
      <c r="I218" s="0" t="s">
        <v>199</v>
      </c>
      <c r="J218" s="0" t="s">
        <v>208</v>
      </c>
      <c r="M218" s="0" t="n">
        <v>1</v>
      </c>
      <c r="N218" s="0" t="n">
        <v>1</v>
      </c>
      <c r="O218" s="0" t="n">
        <v>1</v>
      </c>
      <c r="P218" s="0" t="n">
        <v>1</v>
      </c>
      <c r="Q218" s="0" t="n">
        <v>1</v>
      </c>
      <c r="R218" s="0" t="n">
        <v>1</v>
      </c>
      <c r="S218" s="0" t="n">
        <v>1</v>
      </c>
      <c r="T218" s="0" t="n">
        <v>1</v>
      </c>
      <c r="U218" s="0" t="n">
        <f aca="false">SUM(K218:T218)</f>
        <v>8</v>
      </c>
    </row>
    <row r="219" customFormat="false" ht="12.8" hidden="false" customHeight="false" outlineLevel="0" collapsed="false">
      <c r="A219" s="0" t="s">
        <v>267</v>
      </c>
      <c r="B219" s="0" t="s">
        <v>197</v>
      </c>
      <c r="C219" s="0" t="n">
        <v>1287</v>
      </c>
      <c r="D219" s="0" t="n">
        <v>0.449433333333333</v>
      </c>
      <c r="E219" s="0" t="s">
        <v>23</v>
      </c>
      <c r="F219" s="0" t="s">
        <v>143</v>
      </c>
      <c r="G219" s="0" t="s">
        <v>144</v>
      </c>
      <c r="H219" s="0" t="s">
        <v>198</v>
      </c>
      <c r="I219" s="0" t="s">
        <v>199</v>
      </c>
      <c r="J219" s="0" t="s">
        <v>208</v>
      </c>
      <c r="N219" s="0" t="n">
        <v>1</v>
      </c>
      <c r="O219" s="0" t="n">
        <v>1</v>
      </c>
      <c r="P219" s="0" t="n">
        <v>1</v>
      </c>
      <c r="Q219" s="0" t="n">
        <v>1</v>
      </c>
      <c r="R219" s="0" t="n">
        <v>1</v>
      </c>
      <c r="S219" s="0" t="n">
        <v>1</v>
      </c>
      <c r="U219" s="0" t="n">
        <f aca="false">SUM(K219:T219)</f>
        <v>6</v>
      </c>
    </row>
    <row r="220" customFormat="false" ht="12.8" hidden="false" customHeight="false" outlineLevel="0" collapsed="false">
      <c r="A220" s="0" t="s">
        <v>268</v>
      </c>
      <c r="B220" s="0" t="s">
        <v>197</v>
      </c>
      <c r="C220" s="0" t="n">
        <v>1277</v>
      </c>
      <c r="D220" s="0" t="n">
        <v>0.453433333333333</v>
      </c>
      <c r="E220" s="0" t="s">
        <v>23</v>
      </c>
      <c r="F220" s="0" t="s">
        <v>143</v>
      </c>
      <c r="G220" s="0" t="s">
        <v>144</v>
      </c>
      <c r="H220" s="0" t="s">
        <v>198</v>
      </c>
      <c r="I220" s="0" t="s">
        <v>199</v>
      </c>
      <c r="J220" s="0" t="s">
        <v>208</v>
      </c>
      <c r="K220" s="0" t="n">
        <v>1</v>
      </c>
      <c r="L220" s="0" t="n">
        <v>1</v>
      </c>
      <c r="M220" s="0" t="n">
        <v>1</v>
      </c>
      <c r="N220" s="0" t="n">
        <v>1</v>
      </c>
      <c r="O220" s="0" t="n">
        <v>1</v>
      </c>
      <c r="P220" s="0" t="n">
        <v>1</v>
      </c>
      <c r="Q220" s="0" t="n">
        <v>1</v>
      </c>
      <c r="R220" s="0" t="n">
        <v>1</v>
      </c>
      <c r="S220" s="0" t="n">
        <v>1</v>
      </c>
      <c r="T220" s="0" t="n">
        <v>1</v>
      </c>
      <c r="U220" s="0" t="n">
        <f aca="false">SUM(K220:T220)</f>
        <v>10</v>
      </c>
    </row>
    <row r="221" customFormat="false" ht="12.8" hidden="false" customHeight="false" outlineLevel="0" collapsed="false">
      <c r="A221" s="0" t="s">
        <v>269</v>
      </c>
      <c r="B221" s="0" t="s">
        <v>197</v>
      </c>
      <c r="C221" s="0" t="n">
        <v>1012</v>
      </c>
      <c r="D221" s="0" t="n">
        <v>0.363516666666667</v>
      </c>
      <c r="E221" s="0" t="s">
        <v>23</v>
      </c>
      <c r="F221" s="0" t="s">
        <v>143</v>
      </c>
      <c r="G221" s="0" t="s">
        <v>144</v>
      </c>
      <c r="H221" s="0" t="s">
        <v>198</v>
      </c>
      <c r="I221" s="0" t="s">
        <v>199</v>
      </c>
      <c r="J221" s="0" t="s">
        <v>208</v>
      </c>
      <c r="O221" s="0" t="n">
        <v>1</v>
      </c>
      <c r="P221" s="0" t="n">
        <v>1</v>
      </c>
      <c r="Q221" s="0" t="n">
        <v>1</v>
      </c>
      <c r="R221" s="0" t="n">
        <v>1</v>
      </c>
      <c r="S221" s="0" t="n">
        <v>1</v>
      </c>
      <c r="T221" s="0" t="n">
        <v>1</v>
      </c>
      <c r="U221" s="0" t="n">
        <f aca="false">SUM(K221:T221)</f>
        <v>6</v>
      </c>
    </row>
    <row r="222" customFormat="false" ht="12.8" hidden="false" customHeight="false" outlineLevel="0" collapsed="false">
      <c r="A222" s="0" t="s">
        <v>270</v>
      </c>
      <c r="B222" s="0" t="s">
        <v>197</v>
      </c>
      <c r="C222" s="0" t="n">
        <v>44071</v>
      </c>
      <c r="D222" s="0" t="n">
        <v>0.750095238095238</v>
      </c>
      <c r="E222" s="0" t="s">
        <v>23</v>
      </c>
      <c r="F222" s="0" t="s">
        <v>143</v>
      </c>
      <c r="G222" s="0" t="s">
        <v>144</v>
      </c>
      <c r="H222" s="0" t="s">
        <v>198</v>
      </c>
      <c r="I222" s="0" t="s">
        <v>199</v>
      </c>
      <c r="J222" s="0" t="s">
        <v>200</v>
      </c>
      <c r="U222" s="0" t="n">
        <f aca="false">SUM(K222:T222)</f>
        <v>0</v>
      </c>
    </row>
    <row r="223" customFormat="false" ht="12.8" hidden="false" customHeight="false" outlineLevel="0" collapsed="false">
      <c r="A223" s="0" t="s">
        <v>271</v>
      </c>
      <c r="B223" s="0" t="s">
        <v>197</v>
      </c>
      <c r="C223" s="0" t="n">
        <v>12436</v>
      </c>
      <c r="D223" s="0" t="n">
        <v>0.30635</v>
      </c>
      <c r="E223" s="0" t="s">
        <v>23</v>
      </c>
      <c r="F223" s="0" t="s">
        <v>143</v>
      </c>
      <c r="G223" s="0" t="s">
        <v>144</v>
      </c>
      <c r="H223" s="0" t="s">
        <v>198</v>
      </c>
      <c r="I223" s="0" t="s">
        <v>199</v>
      </c>
      <c r="J223" s="0" t="s">
        <v>208</v>
      </c>
      <c r="M223" s="0" t="n">
        <v>1</v>
      </c>
      <c r="N223" s="0" t="n">
        <v>1</v>
      </c>
      <c r="O223" s="0" t="n">
        <v>1</v>
      </c>
      <c r="P223" s="0" t="n">
        <v>1</v>
      </c>
      <c r="Q223" s="0" t="n">
        <v>1</v>
      </c>
      <c r="R223" s="0" t="n">
        <v>1</v>
      </c>
      <c r="S223" s="0" t="n">
        <v>1</v>
      </c>
      <c r="T223" s="0" t="n">
        <v>1</v>
      </c>
      <c r="U223" s="0" t="n">
        <f aca="false">SUM(K223:T223)</f>
        <v>8</v>
      </c>
    </row>
    <row r="224" customFormat="false" ht="12.8" hidden="false" customHeight="false" outlineLevel="0" collapsed="false">
      <c r="A224" s="0" t="s">
        <v>272</v>
      </c>
      <c r="B224" s="0" t="s">
        <v>197</v>
      </c>
      <c r="C224" s="0" t="n">
        <v>9915</v>
      </c>
      <c r="D224" s="0" t="n">
        <v>0.660340476190476</v>
      </c>
      <c r="E224" s="0" t="s">
        <v>23</v>
      </c>
      <c r="F224" s="0" t="s">
        <v>143</v>
      </c>
      <c r="G224" s="0" t="s">
        <v>144</v>
      </c>
      <c r="H224" s="0" t="s">
        <v>198</v>
      </c>
      <c r="I224" s="0" t="s">
        <v>199</v>
      </c>
      <c r="J224" s="0" t="s">
        <v>200</v>
      </c>
      <c r="K224" s="0" t="n">
        <v>1</v>
      </c>
      <c r="L224" s="0" t="n">
        <v>1</v>
      </c>
      <c r="M224" s="0" t="n">
        <v>1</v>
      </c>
      <c r="N224" s="0" t="n">
        <v>1</v>
      </c>
      <c r="O224" s="0" t="n">
        <v>1</v>
      </c>
      <c r="P224" s="0" t="n">
        <v>1</v>
      </c>
      <c r="Q224" s="0" t="n">
        <v>1</v>
      </c>
      <c r="S224" s="0" t="n">
        <v>1</v>
      </c>
      <c r="U224" s="0" t="n">
        <f aca="false">SUM(K224:T224)</f>
        <v>8</v>
      </c>
    </row>
    <row r="225" customFormat="false" ht="12.8" hidden="false" customHeight="false" outlineLevel="0" collapsed="false">
      <c r="A225" s="0" t="s">
        <v>273</v>
      </c>
      <c r="B225" s="0" t="s">
        <v>197</v>
      </c>
      <c r="C225" s="0" t="n">
        <v>6391</v>
      </c>
      <c r="D225" s="0" t="n">
        <v>0.409</v>
      </c>
      <c r="E225" s="0" t="s">
        <v>23</v>
      </c>
      <c r="F225" s="0" t="s">
        <v>143</v>
      </c>
      <c r="G225" s="0" t="s">
        <v>144</v>
      </c>
      <c r="H225" s="0" t="s">
        <v>198</v>
      </c>
      <c r="I225" s="0" t="s">
        <v>199</v>
      </c>
      <c r="J225" s="0" t="s">
        <v>208</v>
      </c>
      <c r="T225" s="0" t="n">
        <v>1</v>
      </c>
      <c r="U225" s="0" t="n">
        <f aca="false">SUM(K225:T225)</f>
        <v>1</v>
      </c>
    </row>
    <row r="226" customFormat="false" ht="12.8" hidden="false" customHeight="false" outlineLevel="0" collapsed="false">
      <c r="A226" s="0" t="s">
        <v>274</v>
      </c>
      <c r="B226" s="0" t="s">
        <v>197</v>
      </c>
      <c r="C226" s="0" t="n">
        <v>4880</v>
      </c>
      <c r="D226" s="0" t="n">
        <v>0.403078571428571</v>
      </c>
      <c r="E226" s="0" t="s">
        <v>23</v>
      </c>
      <c r="F226" s="0" t="s">
        <v>143</v>
      </c>
      <c r="G226" s="0" t="s">
        <v>144</v>
      </c>
      <c r="H226" s="0" t="s">
        <v>198</v>
      </c>
      <c r="I226" s="0" t="s">
        <v>199</v>
      </c>
      <c r="J226" s="0" t="s">
        <v>200</v>
      </c>
      <c r="P226" s="0" t="n">
        <v>1</v>
      </c>
      <c r="Q226" s="0" t="n">
        <v>1</v>
      </c>
      <c r="R226" s="0" t="n">
        <v>1</v>
      </c>
      <c r="S226" s="0" t="n">
        <v>1</v>
      </c>
      <c r="U226" s="0" t="n">
        <f aca="false">SUM(K226:T226)</f>
        <v>4</v>
      </c>
    </row>
    <row r="227" customFormat="false" ht="12.8" hidden="false" customHeight="false" outlineLevel="0" collapsed="false">
      <c r="A227" s="0" t="s">
        <v>275</v>
      </c>
      <c r="B227" s="0" t="s">
        <v>197</v>
      </c>
      <c r="C227" s="0" t="n">
        <v>4836</v>
      </c>
      <c r="D227" s="0" t="n">
        <v>0.448819047619048</v>
      </c>
      <c r="E227" s="0" t="s">
        <v>23</v>
      </c>
      <c r="F227" s="0" t="s">
        <v>143</v>
      </c>
      <c r="G227" s="0" t="s">
        <v>144</v>
      </c>
      <c r="H227" s="0" t="s">
        <v>198</v>
      </c>
      <c r="I227" s="0" t="s">
        <v>199</v>
      </c>
      <c r="J227" s="0" t="s">
        <v>200</v>
      </c>
      <c r="P227" s="0" t="n">
        <v>1</v>
      </c>
      <c r="Q227" s="0" t="n">
        <v>1</v>
      </c>
      <c r="R227" s="0" t="n">
        <v>1</v>
      </c>
      <c r="S227" s="0" t="n">
        <v>1</v>
      </c>
      <c r="U227" s="0" t="n">
        <f aca="false">SUM(K227:T227)</f>
        <v>4</v>
      </c>
    </row>
    <row r="228" customFormat="false" ht="12.8" hidden="false" customHeight="false" outlineLevel="0" collapsed="false">
      <c r="A228" s="0" t="s">
        <v>276</v>
      </c>
      <c r="B228" s="0" t="s">
        <v>197</v>
      </c>
      <c r="C228" s="0" t="n">
        <v>4671</v>
      </c>
      <c r="D228" s="0" t="n">
        <v>0.393833333333333</v>
      </c>
      <c r="E228" s="0" t="s">
        <v>23</v>
      </c>
      <c r="F228" s="0" t="s">
        <v>143</v>
      </c>
      <c r="G228" s="0" t="s">
        <v>144</v>
      </c>
      <c r="H228" s="0" t="s">
        <v>198</v>
      </c>
      <c r="I228" s="0" t="s">
        <v>199</v>
      </c>
      <c r="J228" s="0" t="s">
        <v>208</v>
      </c>
      <c r="Q228" s="0" t="n">
        <v>1</v>
      </c>
      <c r="T228" s="0" t="n">
        <v>1</v>
      </c>
      <c r="U228" s="0" t="n">
        <f aca="false">SUM(K228:T228)</f>
        <v>2</v>
      </c>
    </row>
    <row r="229" customFormat="false" ht="12.8" hidden="false" customHeight="false" outlineLevel="0" collapsed="false">
      <c r="A229" s="0" t="s">
        <v>277</v>
      </c>
      <c r="B229" s="0" t="s">
        <v>197</v>
      </c>
      <c r="C229" s="0" t="n">
        <v>4574</v>
      </c>
      <c r="D229" s="0" t="n">
        <v>0.228616666666667</v>
      </c>
      <c r="E229" s="0" t="s">
        <v>23</v>
      </c>
      <c r="F229" s="0" t="s">
        <v>143</v>
      </c>
      <c r="G229" s="0" t="s">
        <v>144</v>
      </c>
      <c r="H229" s="0" t="s">
        <v>198</v>
      </c>
      <c r="I229" s="0" t="s">
        <v>199</v>
      </c>
      <c r="J229" s="0" t="s">
        <v>200</v>
      </c>
      <c r="T229" s="0" t="n">
        <v>1</v>
      </c>
      <c r="U229" s="0" t="n">
        <f aca="false">SUM(K229:T229)</f>
        <v>1</v>
      </c>
    </row>
    <row r="230" customFormat="false" ht="12.8" hidden="false" customHeight="false" outlineLevel="0" collapsed="false">
      <c r="A230" s="0" t="s">
        <v>278</v>
      </c>
      <c r="B230" s="0" t="s">
        <v>197</v>
      </c>
      <c r="C230" s="0" t="n">
        <v>4321</v>
      </c>
      <c r="D230" s="0" t="n">
        <v>0.262</v>
      </c>
      <c r="E230" s="0" t="s">
        <v>23</v>
      </c>
      <c r="F230" s="0" t="s">
        <v>143</v>
      </c>
      <c r="G230" s="0" t="s">
        <v>144</v>
      </c>
      <c r="H230" s="0" t="s">
        <v>198</v>
      </c>
      <c r="I230" s="0" t="s">
        <v>199</v>
      </c>
      <c r="J230" s="0" t="s">
        <v>200</v>
      </c>
      <c r="K230" s="0" t="n">
        <v>1</v>
      </c>
      <c r="L230" s="0" t="n">
        <v>1</v>
      </c>
      <c r="M230" s="0" t="n">
        <v>1</v>
      </c>
      <c r="N230" s="0" t="n">
        <v>1</v>
      </c>
      <c r="O230" s="0" t="n">
        <v>1</v>
      </c>
      <c r="P230" s="0" t="n">
        <v>1</v>
      </c>
      <c r="Q230" s="0" t="n">
        <v>1</v>
      </c>
      <c r="S230" s="0" t="n">
        <v>1</v>
      </c>
      <c r="U230" s="0" t="n">
        <f aca="false">SUM(K230:T230)</f>
        <v>8</v>
      </c>
    </row>
    <row r="231" customFormat="false" ht="12.8" hidden="false" customHeight="false" outlineLevel="0" collapsed="false">
      <c r="A231" s="0" t="s">
        <v>279</v>
      </c>
      <c r="B231" s="0" t="s">
        <v>197</v>
      </c>
      <c r="C231" s="0" t="n">
        <v>3702</v>
      </c>
      <c r="D231" s="0" t="n">
        <v>0.3585</v>
      </c>
      <c r="E231" s="0" t="s">
        <v>23</v>
      </c>
      <c r="F231" s="0" t="s">
        <v>143</v>
      </c>
      <c r="G231" s="0" t="s">
        <v>144</v>
      </c>
      <c r="H231" s="0" t="s">
        <v>198</v>
      </c>
      <c r="I231" s="0" t="s">
        <v>199</v>
      </c>
      <c r="J231" s="0" t="s">
        <v>208</v>
      </c>
      <c r="K231" s="0" t="n">
        <v>1</v>
      </c>
      <c r="L231" s="0" t="n">
        <v>1</v>
      </c>
      <c r="N231" s="0" t="n">
        <v>1</v>
      </c>
      <c r="O231" s="0" t="n">
        <v>1</v>
      </c>
      <c r="P231" s="0" t="n">
        <v>1</v>
      </c>
      <c r="Q231" s="0" t="n">
        <v>1</v>
      </c>
      <c r="R231" s="0" t="n">
        <v>1</v>
      </c>
      <c r="S231" s="0" t="n">
        <v>1</v>
      </c>
      <c r="T231" s="0" t="n">
        <v>1</v>
      </c>
      <c r="U231" s="0" t="n">
        <f aca="false">SUM(K231:T231)</f>
        <v>9</v>
      </c>
    </row>
    <row r="232" customFormat="false" ht="12.8" hidden="false" customHeight="false" outlineLevel="0" collapsed="false">
      <c r="A232" s="0" t="s">
        <v>280</v>
      </c>
      <c r="B232" s="0" t="s">
        <v>197</v>
      </c>
      <c r="C232" s="0" t="n">
        <v>3417</v>
      </c>
      <c r="D232" s="0" t="n">
        <v>0.474</v>
      </c>
      <c r="E232" s="0" t="s">
        <v>23</v>
      </c>
      <c r="F232" s="0" t="s">
        <v>143</v>
      </c>
      <c r="G232" s="0" t="s">
        <v>144</v>
      </c>
      <c r="H232" s="0" t="s">
        <v>198</v>
      </c>
      <c r="I232" s="0" t="s">
        <v>199</v>
      </c>
      <c r="J232" s="0" t="s">
        <v>208</v>
      </c>
      <c r="O232" s="0" t="n">
        <v>1</v>
      </c>
      <c r="P232" s="0" t="n">
        <v>1</v>
      </c>
      <c r="R232" s="0" t="n">
        <v>1</v>
      </c>
      <c r="S232" s="0" t="n">
        <v>1</v>
      </c>
      <c r="U232" s="0" t="n">
        <f aca="false">SUM(K232:T232)</f>
        <v>4</v>
      </c>
    </row>
    <row r="233" customFormat="false" ht="12.8" hidden="false" customHeight="false" outlineLevel="0" collapsed="false">
      <c r="A233" s="0" t="s">
        <v>281</v>
      </c>
      <c r="B233" s="0" t="s">
        <v>197</v>
      </c>
      <c r="C233" s="0" t="n">
        <v>3098</v>
      </c>
      <c r="D233" s="0" t="n">
        <v>0.373133333333333</v>
      </c>
      <c r="E233" s="0" t="s">
        <v>23</v>
      </c>
      <c r="F233" s="0" t="s">
        <v>143</v>
      </c>
      <c r="G233" s="0" t="s">
        <v>144</v>
      </c>
      <c r="H233" s="0" t="s">
        <v>198</v>
      </c>
      <c r="I233" s="0" t="s">
        <v>199</v>
      </c>
      <c r="J233" s="0" t="s">
        <v>208</v>
      </c>
      <c r="O233" s="0" t="n">
        <v>1</v>
      </c>
      <c r="P233" s="0" t="n">
        <v>1</v>
      </c>
      <c r="Q233" s="0" t="n">
        <v>1</v>
      </c>
      <c r="R233" s="0" t="n">
        <v>1</v>
      </c>
      <c r="S233" s="0" t="n">
        <v>1</v>
      </c>
      <c r="T233" s="0" t="n">
        <v>1</v>
      </c>
      <c r="U233" s="0" t="n">
        <f aca="false">SUM(K233:T233)</f>
        <v>6</v>
      </c>
    </row>
    <row r="234" customFormat="false" ht="12.8" hidden="false" customHeight="false" outlineLevel="0" collapsed="false">
      <c r="A234" s="0" t="s">
        <v>282</v>
      </c>
      <c r="B234" s="0" t="s">
        <v>197</v>
      </c>
      <c r="C234" s="0" t="n">
        <v>3003</v>
      </c>
      <c r="D234" s="0" t="n">
        <v>0.264</v>
      </c>
      <c r="E234" s="0" t="s">
        <v>23</v>
      </c>
      <c r="F234" s="0" t="s">
        <v>143</v>
      </c>
      <c r="G234" s="0" t="s">
        <v>144</v>
      </c>
      <c r="H234" s="0" t="s">
        <v>198</v>
      </c>
      <c r="I234" s="0" t="s">
        <v>199</v>
      </c>
      <c r="J234" s="0" t="s">
        <v>200</v>
      </c>
      <c r="Q234" s="0" t="n">
        <v>1</v>
      </c>
      <c r="S234" s="0" t="n">
        <v>1</v>
      </c>
      <c r="U234" s="0" t="n">
        <f aca="false">SUM(K234:T234)</f>
        <v>2</v>
      </c>
    </row>
    <row r="235" customFormat="false" ht="12.8" hidden="false" customHeight="false" outlineLevel="0" collapsed="false">
      <c r="A235" s="0" t="s">
        <v>283</v>
      </c>
      <c r="B235" s="0" t="s">
        <v>197</v>
      </c>
      <c r="C235" s="0" t="n">
        <v>2651</v>
      </c>
      <c r="D235" s="0" t="n">
        <v>0.375933333333333</v>
      </c>
      <c r="E235" s="0" t="s">
        <v>23</v>
      </c>
      <c r="F235" s="0" t="s">
        <v>143</v>
      </c>
      <c r="G235" s="0" t="s">
        <v>144</v>
      </c>
      <c r="H235" s="0" t="s">
        <v>198</v>
      </c>
      <c r="I235" s="0" t="s">
        <v>199</v>
      </c>
      <c r="J235" s="0" t="s">
        <v>208</v>
      </c>
      <c r="O235" s="0" t="n">
        <v>1</v>
      </c>
      <c r="P235" s="0" t="n">
        <v>1</v>
      </c>
      <c r="Q235" s="0" t="n">
        <v>1</v>
      </c>
      <c r="T235" s="0" t="n">
        <v>1</v>
      </c>
      <c r="U235" s="0" t="n">
        <f aca="false">SUM(K235:T235)</f>
        <v>4</v>
      </c>
    </row>
    <row r="236" customFormat="false" ht="12.8" hidden="false" customHeight="false" outlineLevel="0" collapsed="false">
      <c r="A236" s="0" t="s">
        <v>284</v>
      </c>
      <c r="B236" s="0" t="s">
        <v>197</v>
      </c>
      <c r="C236" s="0" t="n">
        <v>2633</v>
      </c>
      <c r="D236" s="0" t="n">
        <v>0.374766666666667</v>
      </c>
      <c r="E236" s="0" t="s">
        <v>23</v>
      </c>
      <c r="F236" s="0" t="s">
        <v>143</v>
      </c>
      <c r="G236" s="0" t="s">
        <v>144</v>
      </c>
      <c r="H236" s="0" t="s">
        <v>198</v>
      </c>
      <c r="I236" s="0" t="s">
        <v>199</v>
      </c>
      <c r="J236" s="0" t="s">
        <v>208</v>
      </c>
      <c r="Q236" s="0" t="n">
        <v>1</v>
      </c>
      <c r="T236" s="0" t="n">
        <v>1</v>
      </c>
      <c r="U236" s="0" t="n">
        <f aca="false">SUM(K236:T236)</f>
        <v>2</v>
      </c>
    </row>
    <row r="237" customFormat="false" ht="12.8" hidden="false" customHeight="false" outlineLevel="0" collapsed="false">
      <c r="A237" s="0" t="s">
        <v>285</v>
      </c>
      <c r="B237" s="0" t="s">
        <v>197</v>
      </c>
      <c r="C237" s="0" t="n">
        <v>2596</v>
      </c>
      <c r="D237" s="0" t="n">
        <v>0.146</v>
      </c>
      <c r="E237" s="0" t="s">
        <v>23</v>
      </c>
      <c r="F237" s="0" t="s">
        <v>143</v>
      </c>
      <c r="G237" s="0" t="s">
        <v>144</v>
      </c>
      <c r="H237" s="0" t="s">
        <v>145</v>
      </c>
      <c r="I237" s="0" t="s">
        <v>146</v>
      </c>
      <c r="J237" s="0" t="s">
        <v>147</v>
      </c>
      <c r="R237" s="0" t="n">
        <v>1</v>
      </c>
      <c r="S237" s="0" t="n">
        <v>1</v>
      </c>
      <c r="T237" s="0" t="n">
        <v>1</v>
      </c>
      <c r="U237" s="0" t="n">
        <f aca="false">SUM(K237:T237)</f>
        <v>3</v>
      </c>
    </row>
    <row r="238" customFormat="false" ht="12.8" hidden="false" customHeight="false" outlineLevel="0" collapsed="false">
      <c r="A238" s="0" t="s">
        <v>286</v>
      </c>
      <c r="B238" s="0" t="s">
        <v>197</v>
      </c>
      <c r="C238" s="0" t="n">
        <v>2488</v>
      </c>
      <c r="D238" s="0" t="n">
        <v>0.262</v>
      </c>
      <c r="E238" s="0" t="s">
        <v>23</v>
      </c>
      <c r="F238" s="0" t="s">
        <v>143</v>
      </c>
      <c r="G238" s="0" t="s">
        <v>144</v>
      </c>
      <c r="H238" s="0" t="s">
        <v>198</v>
      </c>
      <c r="I238" s="0" t="s">
        <v>199</v>
      </c>
      <c r="J238" s="0" t="s">
        <v>200</v>
      </c>
      <c r="N238" s="0" t="n">
        <v>1</v>
      </c>
      <c r="O238" s="0" t="n">
        <v>1</v>
      </c>
      <c r="P238" s="0" t="n">
        <v>1</v>
      </c>
      <c r="S238" s="0" t="n">
        <v>1</v>
      </c>
      <c r="U238" s="0" t="n">
        <f aca="false">SUM(K238:T238)</f>
        <v>4</v>
      </c>
    </row>
    <row r="239" customFormat="false" ht="12.8" hidden="false" customHeight="false" outlineLevel="0" collapsed="false">
      <c r="A239" s="0" t="s">
        <v>287</v>
      </c>
      <c r="B239" s="0" t="s">
        <v>197</v>
      </c>
      <c r="C239" s="0" t="n">
        <v>2434</v>
      </c>
      <c r="D239" s="0" t="n">
        <v>0.576666666666667</v>
      </c>
      <c r="E239" s="0" t="s">
        <v>23</v>
      </c>
      <c r="F239" s="0" t="s">
        <v>143</v>
      </c>
      <c r="G239" s="0" t="s">
        <v>144</v>
      </c>
      <c r="H239" s="0" t="s">
        <v>198</v>
      </c>
      <c r="I239" s="0" t="s">
        <v>199</v>
      </c>
      <c r="J239" s="0" t="s">
        <v>208</v>
      </c>
      <c r="N239" s="0" t="n">
        <v>1</v>
      </c>
      <c r="O239" s="0" t="n">
        <v>1</v>
      </c>
      <c r="P239" s="0" t="n">
        <v>1</v>
      </c>
      <c r="Q239" s="0" t="n">
        <v>1</v>
      </c>
      <c r="T239" s="0" t="n">
        <v>1</v>
      </c>
      <c r="U239" s="0" t="n">
        <f aca="false">SUM(K239:T239)</f>
        <v>5</v>
      </c>
    </row>
    <row r="240" customFormat="false" ht="12.8" hidden="false" customHeight="false" outlineLevel="0" collapsed="false">
      <c r="A240" s="0" t="s">
        <v>288</v>
      </c>
      <c r="B240" s="0" t="s">
        <v>197</v>
      </c>
      <c r="C240" s="0" t="n">
        <v>2277</v>
      </c>
      <c r="D240" s="0" t="n">
        <v>0.458183333333333</v>
      </c>
      <c r="E240" s="0" t="s">
        <v>23</v>
      </c>
      <c r="F240" s="0" t="s">
        <v>143</v>
      </c>
      <c r="G240" s="0" t="s">
        <v>144</v>
      </c>
      <c r="H240" s="0" t="s">
        <v>198</v>
      </c>
      <c r="I240" s="0" t="s">
        <v>199</v>
      </c>
      <c r="J240" s="0" t="s">
        <v>208</v>
      </c>
      <c r="P240" s="0" t="n">
        <v>1</v>
      </c>
      <c r="Q240" s="0" t="n">
        <v>1</v>
      </c>
      <c r="T240" s="0" t="n">
        <v>1</v>
      </c>
      <c r="U240" s="0" t="n">
        <f aca="false">SUM(K240:T240)</f>
        <v>3</v>
      </c>
    </row>
    <row r="241" customFormat="false" ht="12.8" hidden="false" customHeight="false" outlineLevel="0" collapsed="false">
      <c r="A241" s="0" t="s">
        <v>289</v>
      </c>
      <c r="B241" s="0" t="s">
        <v>197</v>
      </c>
      <c r="C241" s="0" t="n">
        <v>2144</v>
      </c>
      <c r="D241" s="0" t="n">
        <v>0.453819047619048</v>
      </c>
      <c r="E241" s="0" t="s">
        <v>23</v>
      </c>
      <c r="F241" s="0" t="s">
        <v>143</v>
      </c>
      <c r="G241" s="0" t="s">
        <v>144</v>
      </c>
      <c r="H241" s="0" t="s">
        <v>198</v>
      </c>
      <c r="I241" s="0" t="s">
        <v>199</v>
      </c>
      <c r="J241" s="0" t="s">
        <v>200</v>
      </c>
      <c r="N241" s="0" t="n">
        <v>1</v>
      </c>
      <c r="O241" s="0" t="n">
        <v>1</v>
      </c>
      <c r="P241" s="0" t="n">
        <v>1</v>
      </c>
      <c r="Q241" s="0" t="n">
        <v>1</v>
      </c>
      <c r="R241" s="0" t="n">
        <v>1</v>
      </c>
      <c r="U241" s="0" t="n">
        <f aca="false">SUM(K241:T241)</f>
        <v>5</v>
      </c>
    </row>
    <row r="242" customFormat="false" ht="12.8" hidden="false" customHeight="false" outlineLevel="0" collapsed="false">
      <c r="A242" s="0" t="s">
        <v>290</v>
      </c>
      <c r="B242" s="0" t="s">
        <v>197</v>
      </c>
      <c r="C242" s="0" t="n">
        <v>1937</v>
      </c>
      <c r="D242" s="0" t="n">
        <v>0.484</v>
      </c>
      <c r="E242" s="0" t="s">
        <v>23</v>
      </c>
      <c r="F242" s="0" t="s">
        <v>143</v>
      </c>
      <c r="G242" s="0" t="s">
        <v>144</v>
      </c>
      <c r="H242" s="0" t="s">
        <v>198</v>
      </c>
      <c r="I242" s="0" t="s">
        <v>199</v>
      </c>
      <c r="J242" s="0" t="s">
        <v>208</v>
      </c>
      <c r="P242" s="0" t="n">
        <v>1</v>
      </c>
      <c r="T242" s="0" t="n">
        <v>1</v>
      </c>
      <c r="U242" s="0" t="n">
        <f aca="false">SUM(K242:T242)</f>
        <v>2</v>
      </c>
    </row>
    <row r="243" customFormat="false" ht="12.8" hidden="false" customHeight="false" outlineLevel="0" collapsed="false">
      <c r="A243" s="0" t="s">
        <v>291</v>
      </c>
      <c r="B243" s="0" t="s">
        <v>197</v>
      </c>
      <c r="C243" s="0" t="n">
        <v>1937</v>
      </c>
      <c r="D243" s="0" t="n">
        <v>0.626666666666667</v>
      </c>
      <c r="E243" s="0" t="s">
        <v>23</v>
      </c>
      <c r="F243" s="0" t="s">
        <v>143</v>
      </c>
      <c r="G243" s="0" t="s">
        <v>144</v>
      </c>
      <c r="H243" s="0" t="s">
        <v>198</v>
      </c>
      <c r="I243" s="0" t="s">
        <v>199</v>
      </c>
      <c r="J243" s="0" t="s">
        <v>219</v>
      </c>
      <c r="R243" s="0" t="n">
        <v>1</v>
      </c>
      <c r="S243" s="0" t="n">
        <v>1</v>
      </c>
      <c r="U243" s="0" t="n">
        <f aca="false">SUM(K243:T243)</f>
        <v>2</v>
      </c>
    </row>
    <row r="244" customFormat="false" ht="12.8" hidden="false" customHeight="false" outlineLevel="0" collapsed="false">
      <c r="A244" s="0" t="s">
        <v>292</v>
      </c>
      <c r="B244" s="0" t="s">
        <v>197</v>
      </c>
      <c r="C244" s="0" t="n">
        <v>1928</v>
      </c>
      <c r="D244" s="0" t="n">
        <v>0.262</v>
      </c>
      <c r="E244" s="0" t="s">
        <v>23</v>
      </c>
      <c r="F244" s="0" t="s">
        <v>143</v>
      </c>
      <c r="G244" s="0" t="s">
        <v>144</v>
      </c>
      <c r="H244" s="0" t="s">
        <v>198</v>
      </c>
      <c r="I244" s="0" t="s">
        <v>199</v>
      </c>
      <c r="J244" s="0" t="s">
        <v>200</v>
      </c>
      <c r="O244" s="0" t="n">
        <v>1</v>
      </c>
      <c r="P244" s="0" t="n">
        <v>1</v>
      </c>
      <c r="Q244" s="0" t="n">
        <v>1</v>
      </c>
      <c r="U244" s="0" t="n">
        <f aca="false">SUM(K244:T244)</f>
        <v>3</v>
      </c>
    </row>
    <row r="245" customFormat="false" ht="12.8" hidden="false" customHeight="false" outlineLevel="0" collapsed="false">
      <c r="A245" s="0" t="s">
        <v>293</v>
      </c>
      <c r="B245" s="0" t="s">
        <v>197</v>
      </c>
      <c r="C245" s="0" t="n">
        <v>1855</v>
      </c>
      <c r="D245" s="0" t="n">
        <v>0.432819047619048</v>
      </c>
      <c r="E245" s="0" t="s">
        <v>23</v>
      </c>
      <c r="F245" s="0" t="s">
        <v>143</v>
      </c>
      <c r="G245" s="0" t="s">
        <v>144</v>
      </c>
      <c r="H245" s="0" t="s">
        <v>198</v>
      </c>
      <c r="I245" s="0" t="s">
        <v>199</v>
      </c>
      <c r="J245" s="0" t="s">
        <v>200</v>
      </c>
      <c r="K245" s="0" t="n">
        <v>1</v>
      </c>
      <c r="L245" s="0" t="n">
        <v>1</v>
      </c>
      <c r="M245" s="0" t="n">
        <v>1</v>
      </c>
      <c r="N245" s="0" t="n">
        <v>1</v>
      </c>
      <c r="O245" s="0" t="n">
        <v>1</v>
      </c>
      <c r="P245" s="0" t="n">
        <v>1</v>
      </c>
      <c r="Q245" s="0" t="n">
        <v>1</v>
      </c>
      <c r="U245" s="0" t="n">
        <f aca="false">SUM(K245:T245)</f>
        <v>7</v>
      </c>
    </row>
    <row r="246" customFormat="false" ht="12.8" hidden="false" customHeight="false" outlineLevel="0" collapsed="false">
      <c r="A246" s="0" t="s">
        <v>294</v>
      </c>
      <c r="B246" s="0" t="s">
        <v>197</v>
      </c>
      <c r="C246" s="0" t="n">
        <v>1800</v>
      </c>
      <c r="D246" s="0" t="n">
        <v>0.402266666666667</v>
      </c>
      <c r="E246" s="0" t="s">
        <v>23</v>
      </c>
      <c r="F246" s="0" t="s">
        <v>143</v>
      </c>
      <c r="G246" s="0" t="s">
        <v>144</v>
      </c>
      <c r="H246" s="0" t="s">
        <v>198</v>
      </c>
      <c r="I246" s="0" t="s">
        <v>199</v>
      </c>
      <c r="J246" s="0" t="s">
        <v>208</v>
      </c>
      <c r="R246" s="0" t="n">
        <v>1</v>
      </c>
      <c r="S246" s="0" t="n">
        <v>1</v>
      </c>
      <c r="T246" s="0" t="n">
        <v>1</v>
      </c>
      <c r="U246" s="0" t="n">
        <f aca="false">SUM(K246:T246)</f>
        <v>3</v>
      </c>
    </row>
    <row r="247" customFormat="false" ht="12.8" hidden="false" customHeight="false" outlineLevel="0" collapsed="false">
      <c r="A247" s="0" t="s">
        <v>295</v>
      </c>
      <c r="B247" s="0" t="s">
        <v>197</v>
      </c>
      <c r="C247" s="0" t="n">
        <v>1370</v>
      </c>
      <c r="D247" s="0" t="n">
        <v>0.227802380952381</v>
      </c>
      <c r="E247" s="0" t="s">
        <v>23</v>
      </c>
      <c r="F247" s="0" t="s">
        <v>143</v>
      </c>
      <c r="G247" s="0" t="s">
        <v>144</v>
      </c>
      <c r="H247" s="0" t="s">
        <v>198</v>
      </c>
      <c r="I247" s="0" t="s">
        <v>199</v>
      </c>
      <c r="J247" s="0" t="s">
        <v>200</v>
      </c>
      <c r="P247" s="0" t="n">
        <v>1</v>
      </c>
      <c r="Q247" s="0" t="n">
        <v>1</v>
      </c>
      <c r="U247" s="0" t="n">
        <f aca="false">SUM(K247:T247)</f>
        <v>2</v>
      </c>
    </row>
    <row r="248" customFormat="false" ht="12.8" hidden="false" customHeight="false" outlineLevel="0" collapsed="false">
      <c r="A248" s="0" t="s">
        <v>296</v>
      </c>
      <c r="B248" s="0" t="s">
        <v>197</v>
      </c>
      <c r="C248" s="0" t="n">
        <v>1273</v>
      </c>
      <c r="D248" s="0" t="n">
        <v>0.483</v>
      </c>
      <c r="E248" s="0" t="s">
        <v>23</v>
      </c>
      <c r="F248" s="0" t="s">
        <v>143</v>
      </c>
      <c r="G248" s="0" t="s">
        <v>144</v>
      </c>
      <c r="H248" s="0" t="s">
        <v>198</v>
      </c>
      <c r="I248" s="0" t="s">
        <v>199</v>
      </c>
      <c r="J248" s="0" t="s">
        <v>208</v>
      </c>
      <c r="K248" s="0" t="n">
        <v>1</v>
      </c>
      <c r="L248" s="0" t="n">
        <v>1</v>
      </c>
      <c r="M248" s="0" t="n">
        <v>1</v>
      </c>
      <c r="P248" s="0" t="n">
        <v>1</v>
      </c>
      <c r="Q248" s="0" t="n">
        <v>1</v>
      </c>
      <c r="R248" s="0" t="n">
        <v>1</v>
      </c>
      <c r="S248" s="0" t="n">
        <v>1</v>
      </c>
      <c r="U248" s="0" t="n">
        <f aca="false">SUM(K248:T248)</f>
        <v>7</v>
      </c>
    </row>
    <row r="249" customFormat="false" ht="12.8" hidden="false" customHeight="false" outlineLevel="0" collapsed="false">
      <c r="A249" s="0" t="s">
        <v>297</v>
      </c>
      <c r="B249" s="0" t="s">
        <v>197</v>
      </c>
      <c r="C249" s="0" t="n">
        <v>1132</v>
      </c>
      <c r="D249" s="0" t="n">
        <v>0.397683333333333</v>
      </c>
      <c r="E249" s="0" t="s">
        <v>23</v>
      </c>
      <c r="F249" s="0" t="s">
        <v>143</v>
      </c>
      <c r="G249" s="0" t="s">
        <v>144</v>
      </c>
      <c r="H249" s="0" t="s">
        <v>198</v>
      </c>
      <c r="I249" s="0" t="s">
        <v>199</v>
      </c>
      <c r="J249" s="0" t="s">
        <v>208</v>
      </c>
      <c r="R249" s="0" t="n">
        <v>1</v>
      </c>
      <c r="T249" s="0" t="n">
        <v>1</v>
      </c>
      <c r="U249" s="0" t="n">
        <f aca="false">SUM(K249:T249)</f>
        <v>2</v>
      </c>
    </row>
    <row r="250" customFormat="false" ht="12.8" hidden="false" customHeight="false" outlineLevel="0" collapsed="false">
      <c r="A250" s="0" t="s">
        <v>298</v>
      </c>
      <c r="B250" s="0" t="s">
        <v>197</v>
      </c>
      <c r="C250" s="0" t="n">
        <v>1075</v>
      </c>
      <c r="D250" s="0" t="n">
        <v>0.398183333333333</v>
      </c>
      <c r="E250" s="0" t="s">
        <v>23</v>
      </c>
      <c r="F250" s="0" t="s">
        <v>143</v>
      </c>
      <c r="G250" s="0" t="s">
        <v>144</v>
      </c>
      <c r="H250" s="0" t="s">
        <v>198</v>
      </c>
      <c r="I250" s="0" t="s">
        <v>199</v>
      </c>
      <c r="J250" s="0" t="s">
        <v>208</v>
      </c>
      <c r="R250" s="0" t="n">
        <v>1</v>
      </c>
      <c r="T250" s="0" t="n">
        <v>1</v>
      </c>
      <c r="U250" s="0" t="n">
        <f aca="false">SUM(K250:T250)</f>
        <v>2</v>
      </c>
    </row>
    <row r="251" customFormat="false" ht="12.8" hidden="false" customHeight="false" outlineLevel="0" collapsed="false">
      <c r="A251" s="0" t="s">
        <v>299</v>
      </c>
      <c r="B251" s="0" t="s">
        <v>197</v>
      </c>
      <c r="C251" s="0" t="n">
        <v>18404</v>
      </c>
      <c r="D251" s="0" t="n">
        <v>0.586057142857143</v>
      </c>
      <c r="E251" s="0" t="s">
        <v>23</v>
      </c>
      <c r="F251" s="0" t="s">
        <v>143</v>
      </c>
      <c r="G251" s="0" t="s">
        <v>144</v>
      </c>
      <c r="H251" s="0" t="s">
        <v>198</v>
      </c>
      <c r="I251" s="0" t="s">
        <v>199</v>
      </c>
      <c r="J251" s="0" t="s">
        <v>200</v>
      </c>
      <c r="Q251" s="0" t="n">
        <v>1</v>
      </c>
      <c r="U251" s="0" t="n">
        <f aca="false">SUM(K251:T251)</f>
        <v>1</v>
      </c>
    </row>
    <row r="252" customFormat="false" ht="12.8" hidden="false" customHeight="false" outlineLevel="0" collapsed="false">
      <c r="A252" s="0" t="s">
        <v>300</v>
      </c>
      <c r="B252" s="0" t="s">
        <v>197</v>
      </c>
      <c r="C252" s="0" t="n">
        <v>13942</v>
      </c>
      <c r="D252" s="0" t="n">
        <v>0.454369047619048</v>
      </c>
      <c r="E252" s="0" t="s">
        <v>23</v>
      </c>
      <c r="F252" s="0" t="s">
        <v>143</v>
      </c>
      <c r="G252" s="0" t="s">
        <v>144</v>
      </c>
      <c r="H252" s="0" t="s">
        <v>198</v>
      </c>
      <c r="I252" s="0" t="s">
        <v>199</v>
      </c>
      <c r="J252" s="0" t="s">
        <v>200</v>
      </c>
      <c r="K252" s="0" t="n">
        <v>1</v>
      </c>
      <c r="L252" s="0" t="n">
        <v>1</v>
      </c>
      <c r="M252" s="0" t="n">
        <v>1</v>
      </c>
      <c r="N252" s="0" t="n">
        <v>1</v>
      </c>
      <c r="O252" s="0" t="n">
        <v>1</v>
      </c>
      <c r="P252" s="0" t="n">
        <v>1</v>
      </c>
      <c r="Q252" s="0" t="n">
        <v>1</v>
      </c>
      <c r="R252" s="0" t="n">
        <v>1</v>
      </c>
      <c r="S252" s="0" t="n">
        <v>1</v>
      </c>
      <c r="U252" s="0" t="n">
        <f aca="false">SUM(K252:T252)</f>
        <v>9</v>
      </c>
    </row>
    <row r="253" customFormat="false" ht="12.8" hidden="false" customHeight="false" outlineLevel="0" collapsed="false">
      <c r="A253" s="0" t="s">
        <v>301</v>
      </c>
      <c r="B253" s="0" t="s">
        <v>197</v>
      </c>
      <c r="C253" s="0" t="n">
        <v>10852</v>
      </c>
      <c r="D253" s="0" t="n">
        <v>0.478</v>
      </c>
      <c r="E253" s="0" t="s">
        <v>23</v>
      </c>
      <c r="F253" s="0" t="s">
        <v>143</v>
      </c>
      <c r="G253" s="0" t="s">
        <v>144</v>
      </c>
      <c r="H253" s="0" t="s">
        <v>198</v>
      </c>
      <c r="I253" s="0" t="s">
        <v>199</v>
      </c>
      <c r="J253" s="0" t="s">
        <v>208</v>
      </c>
      <c r="Q253" s="0" t="n">
        <v>1</v>
      </c>
      <c r="S253" s="0" t="n">
        <v>1</v>
      </c>
      <c r="U253" s="0" t="n">
        <f aca="false">SUM(K253:T253)</f>
        <v>2</v>
      </c>
    </row>
    <row r="254" customFormat="false" ht="12.8" hidden="false" customHeight="false" outlineLevel="0" collapsed="false">
      <c r="A254" s="0" t="s">
        <v>302</v>
      </c>
      <c r="B254" s="0" t="s">
        <v>197</v>
      </c>
      <c r="C254" s="0" t="n">
        <v>10049</v>
      </c>
      <c r="D254" s="0" t="n">
        <v>0.489730952380952</v>
      </c>
      <c r="E254" s="0" t="s">
        <v>23</v>
      </c>
      <c r="F254" s="0" t="s">
        <v>143</v>
      </c>
      <c r="G254" s="0" t="s">
        <v>144</v>
      </c>
      <c r="H254" s="0" t="s">
        <v>198</v>
      </c>
      <c r="I254" s="0" t="s">
        <v>199</v>
      </c>
      <c r="J254" s="0" t="s">
        <v>208</v>
      </c>
      <c r="K254" s="0" t="n">
        <v>1</v>
      </c>
      <c r="L254" s="0" t="n">
        <v>1</v>
      </c>
      <c r="M254" s="0" t="n">
        <v>1</v>
      </c>
      <c r="N254" s="0" t="n">
        <v>1</v>
      </c>
      <c r="O254" s="0" t="n">
        <v>1</v>
      </c>
      <c r="P254" s="0" t="n">
        <v>1</v>
      </c>
      <c r="Q254" s="0" t="n">
        <v>1</v>
      </c>
      <c r="R254" s="0" t="n">
        <v>1</v>
      </c>
      <c r="S254" s="0" t="n">
        <v>1</v>
      </c>
      <c r="U254" s="0" t="n">
        <f aca="false">SUM(K254:T254)</f>
        <v>9</v>
      </c>
    </row>
    <row r="255" customFormat="false" ht="12.8" hidden="false" customHeight="false" outlineLevel="0" collapsed="false">
      <c r="A255" s="0" t="s">
        <v>303</v>
      </c>
      <c r="B255" s="0" t="s">
        <v>197</v>
      </c>
      <c r="C255" s="0" t="n">
        <v>9405</v>
      </c>
      <c r="D255" s="0" t="n">
        <v>0.624352380952381</v>
      </c>
      <c r="E255" s="0" t="s">
        <v>23</v>
      </c>
      <c r="F255" s="0" t="s">
        <v>143</v>
      </c>
      <c r="G255" s="0" t="s">
        <v>144</v>
      </c>
      <c r="H255" s="0" t="s">
        <v>198</v>
      </c>
      <c r="I255" s="0" t="s">
        <v>199</v>
      </c>
      <c r="J255" s="0" t="s">
        <v>200</v>
      </c>
      <c r="M255" s="0" t="n">
        <v>1</v>
      </c>
      <c r="O255" s="0" t="n">
        <v>1</v>
      </c>
      <c r="P255" s="0" t="n">
        <v>1</v>
      </c>
      <c r="Q255" s="0" t="n">
        <v>1</v>
      </c>
      <c r="S255" s="0" t="n">
        <v>1</v>
      </c>
      <c r="U255" s="0" t="n">
        <f aca="false">SUM(K255:T255)</f>
        <v>5</v>
      </c>
    </row>
    <row r="256" customFormat="false" ht="12.8" hidden="false" customHeight="false" outlineLevel="0" collapsed="false">
      <c r="A256" s="0" t="s">
        <v>304</v>
      </c>
      <c r="B256" s="0" t="s">
        <v>197</v>
      </c>
      <c r="C256" s="0" t="n">
        <v>9080</v>
      </c>
      <c r="D256" s="0" t="n">
        <v>0.253</v>
      </c>
      <c r="E256" s="0" t="s">
        <v>23</v>
      </c>
      <c r="F256" s="0" t="s">
        <v>143</v>
      </c>
      <c r="G256" s="0" t="s">
        <v>144</v>
      </c>
      <c r="H256" s="0" t="s">
        <v>198</v>
      </c>
      <c r="I256" s="0" t="s">
        <v>199</v>
      </c>
      <c r="J256" s="0" t="s">
        <v>200</v>
      </c>
      <c r="S256" s="0" t="n">
        <v>1</v>
      </c>
      <c r="U256" s="0" t="n">
        <f aca="false">SUM(K256:T256)</f>
        <v>1</v>
      </c>
    </row>
    <row r="257" customFormat="false" ht="12.8" hidden="false" customHeight="false" outlineLevel="0" collapsed="false">
      <c r="A257" s="0" t="s">
        <v>305</v>
      </c>
      <c r="B257" s="0" t="s">
        <v>197</v>
      </c>
      <c r="C257" s="0" t="n">
        <v>8827</v>
      </c>
      <c r="D257" s="0" t="n">
        <v>0.274</v>
      </c>
      <c r="E257" s="0" t="s">
        <v>23</v>
      </c>
      <c r="F257" s="0" t="s">
        <v>143</v>
      </c>
      <c r="G257" s="0" t="s">
        <v>144</v>
      </c>
      <c r="H257" s="0" t="s">
        <v>198</v>
      </c>
      <c r="I257" s="0" t="s">
        <v>199</v>
      </c>
      <c r="J257" s="0" t="s">
        <v>200</v>
      </c>
      <c r="P257" s="0" t="n">
        <v>1</v>
      </c>
      <c r="S257" s="0" t="n">
        <v>1</v>
      </c>
      <c r="U257" s="0" t="n">
        <f aca="false">SUM(K257:T257)</f>
        <v>2</v>
      </c>
    </row>
    <row r="258" customFormat="false" ht="12.8" hidden="false" customHeight="false" outlineLevel="0" collapsed="false">
      <c r="A258" s="0" t="s">
        <v>306</v>
      </c>
      <c r="B258" s="0" t="s">
        <v>197</v>
      </c>
      <c r="C258" s="0" t="n">
        <v>7619</v>
      </c>
      <c r="D258" s="0" t="n">
        <v>0.269</v>
      </c>
      <c r="E258" s="0" t="s">
        <v>23</v>
      </c>
      <c r="F258" s="0" t="s">
        <v>143</v>
      </c>
      <c r="G258" s="0" t="s">
        <v>144</v>
      </c>
      <c r="H258" s="0" t="s">
        <v>198</v>
      </c>
      <c r="I258" s="0" t="s">
        <v>199</v>
      </c>
      <c r="J258" s="0" t="s">
        <v>208</v>
      </c>
      <c r="K258" s="0" t="n">
        <v>1</v>
      </c>
      <c r="L258" s="0" t="n">
        <v>1</v>
      </c>
      <c r="M258" s="0" t="n">
        <v>1</v>
      </c>
      <c r="N258" s="0" t="n">
        <v>1</v>
      </c>
      <c r="O258" s="0" t="n">
        <v>1</v>
      </c>
      <c r="P258" s="0" t="n">
        <v>1</v>
      </c>
      <c r="Q258" s="0" t="n">
        <v>1</v>
      </c>
      <c r="R258" s="0" t="n">
        <v>1</v>
      </c>
      <c r="S258" s="0" t="n">
        <v>1</v>
      </c>
      <c r="T258" s="0" t="n">
        <v>1</v>
      </c>
      <c r="U258" s="0" t="n">
        <f aca="false">SUM(K258:T258)</f>
        <v>10</v>
      </c>
    </row>
    <row r="259" customFormat="false" ht="12.8" hidden="false" customHeight="false" outlineLevel="0" collapsed="false">
      <c r="A259" s="0" t="s">
        <v>307</v>
      </c>
      <c r="B259" s="0" t="s">
        <v>197</v>
      </c>
      <c r="C259" s="0" t="n">
        <v>7554</v>
      </c>
      <c r="D259" s="0" t="n">
        <v>0.442440476190476</v>
      </c>
      <c r="E259" s="0" t="s">
        <v>23</v>
      </c>
      <c r="F259" s="0" t="s">
        <v>143</v>
      </c>
      <c r="G259" s="0" t="s">
        <v>144</v>
      </c>
      <c r="H259" s="0" t="s">
        <v>198</v>
      </c>
      <c r="I259" s="0" t="s">
        <v>199</v>
      </c>
      <c r="J259" s="0" t="s">
        <v>200</v>
      </c>
      <c r="K259" s="0" t="n">
        <v>1</v>
      </c>
      <c r="O259" s="0" t="n">
        <v>1</v>
      </c>
      <c r="P259" s="0" t="n">
        <v>1</v>
      </c>
      <c r="Q259" s="0" t="n">
        <v>1</v>
      </c>
      <c r="R259" s="0" t="n">
        <v>1</v>
      </c>
      <c r="S259" s="0" t="n">
        <v>1</v>
      </c>
      <c r="U259" s="0" t="n">
        <f aca="false">SUM(K259:T259)</f>
        <v>6</v>
      </c>
    </row>
    <row r="260" customFormat="false" ht="12.8" hidden="false" customHeight="false" outlineLevel="0" collapsed="false">
      <c r="A260" s="0" t="s">
        <v>308</v>
      </c>
      <c r="B260" s="0" t="s">
        <v>197</v>
      </c>
      <c r="C260" s="0" t="n">
        <v>7009</v>
      </c>
      <c r="D260" s="0" t="n">
        <v>0.448819047619048</v>
      </c>
      <c r="E260" s="0" t="s">
        <v>23</v>
      </c>
      <c r="F260" s="0" t="s">
        <v>143</v>
      </c>
      <c r="G260" s="0" t="s">
        <v>144</v>
      </c>
      <c r="H260" s="0" t="s">
        <v>198</v>
      </c>
      <c r="I260" s="0" t="s">
        <v>199</v>
      </c>
      <c r="J260" s="0" t="s">
        <v>200</v>
      </c>
      <c r="R260" s="0" t="n">
        <v>1</v>
      </c>
      <c r="S260" s="0" t="n">
        <v>1</v>
      </c>
      <c r="U260" s="0" t="n">
        <f aca="false">SUM(K260:T260)</f>
        <v>2</v>
      </c>
    </row>
    <row r="261" customFormat="false" ht="12.8" hidden="false" customHeight="false" outlineLevel="0" collapsed="false">
      <c r="A261" s="0" t="s">
        <v>309</v>
      </c>
      <c r="B261" s="0" t="s">
        <v>197</v>
      </c>
      <c r="C261" s="0" t="n">
        <v>6289</v>
      </c>
      <c r="D261" s="0" t="n">
        <v>0.479857142857143</v>
      </c>
      <c r="E261" s="0" t="s">
        <v>23</v>
      </c>
      <c r="F261" s="0" t="s">
        <v>143</v>
      </c>
      <c r="G261" s="0" t="s">
        <v>144</v>
      </c>
      <c r="H261" s="0" t="s">
        <v>198</v>
      </c>
      <c r="I261" s="0" t="s">
        <v>199</v>
      </c>
      <c r="J261" s="0" t="s">
        <v>200</v>
      </c>
      <c r="S261" s="0" t="n">
        <v>1</v>
      </c>
      <c r="U261" s="0" t="n">
        <f aca="false">SUM(K261:T261)</f>
        <v>1</v>
      </c>
    </row>
    <row r="262" customFormat="false" ht="12.8" hidden="false" customHeight="false" outlineLevel="0" collapsed="false">
      <c r="A262" s="0" t="s">
        <v>310</v>
      </c>
      <c r="B262" s="0" t="s">
        <v>197</v>
      </c>
      <c r="C262" s="0" t="n">
        <v>4533</v>
      </c>
      <c r="D262" s="0" t="n">
        <v>0.473</v>
      </c>
      <c r="E262" s="0" t="s">
        <v>23</v>
      </c>
      <c r="F262" s="0" t="s">
        <v>143</v>
      </c>
      <c r="G262" s="0" t="s">
        <v>144</v>
      </c>
      <c r="H262" s="0" t="s">
        <v>198</v>
      </c>
      <c r="I262" s="0" t="s">
        <v>199</v>
      </c>
      <c r="J262" s="0" t="s">
        <v>208</v>
      </c>
      <c r="K262" s="0" t="n">
        <v>1</v>
      </c>
      <c r="L262" s="0" t="n">
        <v>1</v>
      </c>
      <c r="M262" s="0" t="n">
        <v>1</v>
      </c>
      <c r="N262" s="0" t="n">
        <v>1</v>
      </c>
      <c r="O262" s="0" t="n">
        <v>1</v>
      </c>
      <c r="P262" s="0" t="n">
        <v>1</v>
      </c>
      <c r="Q262" s="0" t="n">
        <v>1</v>
      </c>
      <c r="R262" s="0" t="n">
        <v>1</v>
      </c>
      <c r="S262" s="0" t="n">
        <v>1</v>
      </c>
      <c r="T262" s="0" t="n">
        <v>1</v>
      </c>
      <c r="U262" s="0" t="n">
        <f aca="false">SUM(K262:T262)</f>
        <v>10</v>
      </c>
    </row>
    <row r="263" customFormat="false" ht="12.8" hidden="false" customHeight="false" outlineLevel="0" collapsed="false">
      <c r="A263" s="0" t="s">
        <v>311</v>
      </c>
      <c r="B263" s="0" t="s">
        <v>197</v>
      </c>
      <c r="C263" s="0" t="n">
        <v>4386</v>
      </c>
      <c r="D263" s="0" t="n">
        <v>0.274</v>
      </c>
      <c r="E263" s="0" t="s">
        <v>23</v>
      </c>
      <c r="F263" s="0" t="s">
        <v>143</v>
      </c>
      <c r="G263" s="0" t="s">
        <v>144</v>
      </c>
      <c r="H263" s="0" t="s">
        <v>198</v>
      </c>
      <c r="I263" s="0" t="s">
        <v>199</v>
      </c>
      <c r="J263" s="0" t="s">
        <v>200</v>
      </c>
      <c r="O263" s="0" t="n">
        <v>1</v>
      </c>
      <c r="P263" s="0" t="n">
        <v>1</v>
      </c>
      <c r="R263" s="0" t="n">
        <v>1</v>
      </c>
      <c r="U263" s="0" t="n">
        <f aca="false">SUM(K263:T263)</f>
        <v>3</v>
      </c>
    </row>
    <row r="264" customFormat="false" ht="12.8" hidden="false" customHeight="false" outlineLevel="0" collapsed="false">
      <c r="A264" s="0" t="s">
        <v>312</v>
      </c>
      <c r="B264" s="0" t="s">
        <v>197</v>
      </c>
      <c r="C264" s="0" t="n">
        <v>4381</v>
      </c>
      <c r="D264" s="0" t="n">
        <v>0.669152380952381</v>
      </c>
      <c r="E264" s="0" t="s">
        <v>23</v>
      </c>
      <c r="F264" s="0" t="s">
        <v>143</v>
      </c>
      <c r="G264" s="0" t="s">
        <v>144</v>
      </c>
      <c r="H264" s="0" t="s">
        <v>198</v>
      </c>
      <c r="I264" s="0" t="s">
        <v>199</v>
      </c>
      <c r="J264" s="0" t="s">
        <v>200</v>
      </c>
      <c r="Q264" s="0" t="n">
        <v>1</v>
      </c>
      <c r="S264" s="0" t="n">
        <v>1</v>
      </c>
      <c r="U264" s="0" t="n">
        <f aca="false">SUM(K264:T264)</f>
        <v>2</v>
      </c>
    </row>
    <row r="265" customFormat="false" ht="12.8" hidden="false" customHeight="false" outlineLevel="0" collapsed="false">
      <c r="A265" s="0" t="s">
        <v>313</v>
      </c>
      <c r="B265" s="0" t="s">
        <v>197</v>
      </c>
      <c r="C265" s="0" t="n">
        <v>4309</v>
      </c>
      <c r="D265" s="0" t="n">
        <v>0.551180952380952</v>
      </c>
      <c r="E265" s="0" t="s">
        <v>23</v>
      </c>
      <c r="F265" s="0" t="s">
        <v>143</v>
      </c>
      <c r="G265" s="0" t="s">
        <v>144</v>
      </c>
      <c r="H265" s="0" t="s">
        <v>198</v>
      </c>
      <c r="I265" s="0" t="s">
        <v>199</v>
      </c>
      <c r="J265" s="0" t="s">
        <v>208</v>
      </c>
      <c r="K265" s="0" t="n">
        <v>1</v>
      </c>
      <c r="P265" s="0" t="n">
        <v>1</v>
      </c>
      <c r="Q265" s="0" t="n">
        <v>1</v>
      </c>
      <c r="R265" s="0" t="n">
        <v>1</v>
      </c>
      <c r="U265" s="0" t="n">
        <f aca="false">SUM(K265:T265)</f>
        <v>4</v>
      </c>
    </row>
    <row r="266" customFormat="false" ht="12.8" hidden="false" customHeight="false" outlineLevel="0" collapsed="false">
      <c r="A266" s="0" t="s">
        <v>314</v>
      </c>
      <c r="B266" s="0" t="s">
        <v>197</v>
      </c>
      <c r="C266" s="0" t="n">
        <v>4290</v>
      </c>
      <c r="D266" s="0" t="n">
        <v>0.4546</v>
      </c>
      <c r="E266" s="0" t="s">
        <v>23</v>
      </c>
      <c r="F266" s="0" t="s">
        <v>143</v>
      </c>
      <c r="G266" s="0" t="s">
        <v>144</v>
      </c>
      <c r="H266" s="0" t="s">
        <v>198</v>
      </c>
      <c r="I266" s="0" t="s">
        <v>199</v>
      </c>
      <c r="J266" s="0" t="s">
        <v>208</v>
      </c>
      <c r="R266" s="0" t="n">
        <v>1</v>
      </c>
      <c r="S266" s="0" t="n">
        <v>1</v>
      </c>
      <c r="T266" s="0" t="n">
        <v>1</v>
      </c>
      <c r="U266" s="0" t="n">
        <f aca="false">SUM(K266:T266)</f>
        <v>3</v>
      </c>
    </row>
    <row r="267" customFormat="false" ht="12.8" hidden="false" customHeight="false" outlineLevel="0" collapsed="false">
      <c r="A267" s="0" t="s">
        <v>315</v>
      </c>
      <c r="B267" s="0" t="s">
        <v>197</v>
      </c>
      <c r="C267" s="0" t="n">
        <v>3895</v>
      </c>
      <c r="D267" s="0" t="n">
        <v>0.213</v>
      </c>
      <c r="E267" s="0" t="s">
        <v>23</v>
      </c>
      <c r="F267" s="0" t="s">
        <v>143</v>
      </c>
      <c r="G267" s="0" t="s">
        <v>144</v>
      </c>
      <c r="H267" s="0" t="s">
        <v>198</v>
      </c>
      <c r="I267" s="0" t="s">
        <v>199</v>
      </c>
      <c r="J267" s="0" t="s">
        <v>200</v>
      </c>
      <c r="R267" s="0" t="n">
        <v>1</v>
      </c>
      <c r="S267" s="0" t="n">
        <v>1</v>
      </c>
      <c r="U267" s="0" t="n">
        <f aca="false">SUM(K267:T267)</f>
        <v>2</v>
      </c>
    </row>
    <row r="268" customFormat="false" ht="12.8" hidden="false" customHeight="false" outlineLevel="0" collapsed="false">
      <c r="A268" s="0" t="s">
        <v>316</v>
      </c>
      <c r="B268" s="0" t="s">
        <v>197</v>
      </c>
      <c r="C268" s="0" t="n">
        <v>3815</v>
      </c>
      <c r="D268" s="0" t="n">
        <v>0.3611</v>
      </c>
      <c r="E268" s="0" t="s">
        <v>23</v>
      </c>
      <c r="F268" s="0" t="s">
        <v>143</v>
      </c>
      <c r="G268" s="0" t="s">
        <v>144</v>
      </c>
      <c r="H268" s="0" t="s">
        <v>198</v>
      </c>
      <c r="I268" s="0" t="s">
        <v>199</v>
      </c>
      <c r="J268" s="0" t="s">
        <v>208</v>
      </c>
      <c r="L268" s="0" t="n">
        <v>1</v>
      </c>
      <c r="M268" s="0" t="n">
        <v>1</v>
      </c>
      <c r="N268" s="0" t="n">
        <v>1</v>
      </c>
      <c r="O268" s="0" t="n">
        <v>1</v>
      </c>
      <c r="P268" s="0" t="n">
        <v>1</v>
      </c>
      <c r="Q268" s="0" t="n">
        <v>1</v>
      </c>
      <c r="R268" s="0" t="n">
        <v>1</v>
      </c>
      <c r="S268" s="0" t="n">
        <v>1</v>
      </c>
      <c r="T268" s="0" t="n">
        <v>1</v>
      </c>
      <c r="U268" s="0" t="n">
        <f aca="false">SUM(K268:T268)</f>
        <v>9</v>
      </c>
    </row>
    <row r="269" customFormat="false" ht="12.8" hidden="false" customHeight="false" outlineLevel="0" collapsed="false">
      <c r="A269" s="0" t="s">
        <v>317</v>
      </c>
      <c r="B269" s="0" t="s">
        <v>197</v>
      </c>
      <c r="C269" s="0" t="n">
        <v>3431</v>
      </c>
      <c r="D269" s="0" t="n">
        <v>0.599</v>
      </c>
      <c r="E269" s="0" t="s">
        <v>23</v>
      </c>
      <c r="F269" s="0" t="s">
        <v>143</v>
      </c>
      <c r="G269" s="0" t="s">
        <v>144</v>
      </c>
      <c r="H269" s="0" t="s">
        <v>198</v>
      </c>
      <c r="I269" s="0" t="s">
        <v>199</v>
      </c>
      <c r="J269" s="0" t="s">
        <v>208</v>
      </c>
      <c r="M269" s="0" t="n">
        <v>1</v>
      </c>
      <c r="N269" s="0" t="n">
        <v>1</v>
      </c>
      <c r="O269" s="0" t="n">
        <v>1</v>
      </c>
      <c r="P269" s="0" t="n">
        <v>1</v>
      </c>
      <c r="Q269" s="0" t="n">
        <v>1</v>
      </c>
      <c r="R269" s="0" t="n">
        <v>1</v>
      </c>
      <c r="S269" s="0" t="n">
        <v>1</v>
      </c>
      <c r="T269" s="0" t="n">
        <v>1</v>
      </c>
      <c r="U269" s="0" t="n">
        <f aca="false">SUM(K269:T269)</f>
        <v>8</v>
      </c>
    </row>
    <row r="270" customFormat="false" ht="12.8" hidden="false" customHeight="false" outlineLevel="0" collapsed="false">
      <c r="A270" s="0" t="s">
        <v>318</v>
      </c>
      <c r="B270" s="0" t="s">
        <v>197</v>
      </c>
      <c r="C270" s="0" t="n">
        <v>3357</v>
      </c>
      <c r="D270" s="0" t="n">
        <v>0.229802380952381</v>
      </c>
      <c r="E270" s="0" t="s">
        <v>23</v>
      </c>
      <c r="F270" s="0" t="s">
        <v>143</v>
      </c>
      <c r="G270" s="0" t="s">
        <v>144</v>
      </c>
      <c r="H270" s="0" t="s">
        <v>198</v>
      </c>
      <c r="I270" s="0" t="s">
        <v>199</v>
      </c>
      <c r="J270" s="0" t="s">
        <v>200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0" t="n">
        <v>1</v>
      </c>
      <c r="Q270" s="0" t="n">
        <v>1</v>
      </c>
      <c r="R270" s="0" t="n">
        <v>1</v>
      </c>
      <c r="S270" s="0" t="n">
        <v>1</v>
      </c>
      <c r="U270" s="0" t="n">
        <f aca="false">SUM(K270:T270)</f>
        <v>9</v>
      </c>
    </row>
    <row r="271" customFormat="false" ht="12.8" hidden="false" customHeight="false" outlineLevel="0" collapsed="false">
      <c r="A271" s="0" t="s">
        <v>319</v>
      </c>
      <c r="B271" s="0" t="s">
        <v>197</v>
      </c>
      <c r="C271" s="0" t="n">
        <v>3326</v>
      </c>
      <c r="D271" s="0" t="n">
        <v>0.4326</v>
      </c>
      <c r="E271" s="0" t="s">
        <v>23</v>
      </c>
      <c r="F271" s="0" t="s">
        <v>143</v>
      </c>
      <c r="G271" s="0" t="s">
        <v>144</v>
      </c>
      <c r="H271" s="0" t="s">
        <v>198</v>
      </c>
      <c r="I271" s="0" t="s">
        <v>199</v>
      </c>
      <c r="J271" s="0" t="s">
        <v>208</v>
      </c>
      <c r="O271" s="0" t="n">
        <v>1</v>
      </c>
      <c r="P271" s="0" t="n">
        <v>1</v>
      </c>
      <c r="Q271" s="0" t="n">
        <v>1</v>
      </c>
      <c r="R271" s="0" t="n">
        <v>1</v>
      </c>
      <c r="S271" s="0" t="n">
        <v>1</v>
      </c>
      <c r="T271" s="0" t="n">
        <v>1</v>
      </c>
      <c r="U271" s="0" t="n">
        <f aca="false">SUM(K271:T271)</f>
        <v>6</v>
      </c>
    </row>
    <row r="272" customFormat="false" ht="12.8" hidden="false" customHeight="false" outlineLevel="0" collapsed="false">
      <c r="A272" s="0" t="s">
        <v>320</v>
      </c>
      <c r="B272" s="0" t="s">
        <v>197</v>
      </c>
      <c r="C272" s="0" t="n">
        <v>3282</v>
      </c>
      <c r="D272" s="0" t="n">
        <v>0.213</v>
      </c>
      <c r="E272" s="0" t="s">
        <v>23</v>
      </c>
      <c r="F272" s="0" t="s">
        <v>143</v>
      </c>
      <c r="G272" s="0" t="s">
        <v>144</v>
      </c>
      <c r="H272" s="0" t="s">
        <v>198</v>
      </c>
      <c r="I272" s="0" t="s">
        <v>199</v>
      </c>
      <c r="J272" s="0" t="s">
        <v>200</v>
      </c>
      <c r="S272" s="0" t="n">
        <v>1</v>
      </c>
      <c r="U272" s="0" t="n">
        <f aca="false">SUM(K272:T272)</f>
        <v>1</v>
      </c>
    </row>
    <row r="273" customFormat="false" ht="12.8" hidden="false" customHeight="false" outlineLevel="0" collapsed="false">
      <c r="A273" s="0" t="s">
        <v>321</v>
      </c>
      <c r="B273" s="0" t="s">
        <v>197</v>
      </c>
      <c r="C273" s="0" t="n">
        <v>3028</v>
      </c>
      <c r="D273" s="0" t="n">
        <v>0.459433333333333</v>
      </c>
      <c r="E273" s="0" t="s">
        <v>23</v>
      </c>
      <c r="F273" s="0" t="s">
        <v>143</v>
      </c>
      <c r="G273" s="0" t="s">
        <v>144</v>
      </c>
      <c r="H273" s="0" t="s">
        <v>198</v>
      </c>
      <c r="I273" s="0" t="s">
        <v>199</v>
      </c>
      <c r="J273" s="0" t="s">
        <v>208</v>
      </c>
      <c r="L273" s="0" t="n">
        <v>1</v>
      </c>
      <c r="M273" s="0" t="n">
        <v>1</v>
      </c>
      <c r="N273" s="0" t="n">
        <v>1</v>
      </c>
      <c r="O273" s="0" t="n">
        <v>1</v>
      </c>
      <c r="P273" s="0" t="n">
        <v>1</v>
      </c>
      <c r="Q273" s="0" t="n">
        <v>1</v>
      </c>
      <c r="R273" s="0" t="n">
        <v>1</v>
      </c>
      <c r="S273" s="0" t="n">
        <v>1</v>
      </c>
      <c r="T273" s="0" t="n">
        <v>1</v>
      </c>
      <c r="U273" s="0" t="n">
        <f aca="false">SUM(K273:T273)</f>
        <v>9</v>
      </c>
    </row>
    <row r="274" customFormat="false" ht="12.8" hidden="false" customHeight="false" outlineLevel="0" collapsed="false">
      <c r="A274" s="0" t="s">
        <v>322</v>
      </c>
      <c r="B274" s="0" t="s">
        <v>197</v>
      </c>
      <c r="C274" s="0" t="n">
        <v>3011</v>
      </c>
      <c r="D274" s="0" t="n">
        <v>0.262</v>
      </c>
      <c r="E274" s="0" t="s">
        <v>23</v>
      </c>
      <c r="F274" s="0" t="s">
        <v>143</v>
      </c>
      <c r="G274" s="0" t="s">
        <v>144</v>
      </c>
      <c r="H274" s="0" t="s">
        <v>198</v>
      </c>
      <c r="I274" s="0" t="s">
        <v>199</v>
      </c>
      <c r="J274" s="0" t="s">
        <v>200</v>
      </c>
      <c r="Q274" s="0" t="n">
        <v>1</v>
      </c>
      <c r="R274" s="0" t="n">
        <v>1</v>
      </c>
      <c r="S274" s="0" t="n">
        <v>1</v>
      </c>
      <c r="U274" s="0" t="n">
        <f aca="false">SUM(K274:T274)</f>
        <v>3</v>
      </c>
    </row>
    <row r="275" customFormat="false" ht="12.8" hidden="false" customHeight="false" outlineLevel="0" collapsed="false">
      <c r="A275" s="0" t="s">
        <v>323</v>
      </c>
      <c r="B275" s="0" t="s">
        <v>197</v>
      </c>
      <c r="C275" s="0" t="n">
        <v>2907</v>
      </c>
      <c r="D275" s="0" t="n">
        <v>0.577833333333333</v>
      </c>
      <c r="E275" s="0" t="s">
        <v>23</v>
      </c>
      <c r="F275" s="0" t="s">
        <v>143</v>
      </c>
      <c r="G275" s="0" t="s">
        <v>144</v>
      </c>
      <c r="H275" s="0" t="s">
        <v>198</v>
      </c>
      <c r="I275" s="0" t="s">
        <v>199</v>
      </c>
      <c r="J275" s="0" t="s">
        <v>208</v>
      </c>
      <c r="R275" s="0" t="n">
        <v>1</v>
      </c>
      <c r="S275" s="0" t="n">
        <v>1</v>
      </c>
      <c r="T275" s="0" t="n">
        <v>1</v>
      </c>
      <c r="U275" s="0" t="n">
        <f aca="false">SUM(K275:T275)</f>
        <v>3</v>
      </c>
    </row>
    <row r="276" customFormat="false" ht="12.8" hidden="false" customHeight="false" outlineLevel="0" collapsed="false">
      <c r="A276" s="0" t="s">
        <v>324</v>
      </c>
      <c r="B276" s="0" t="s">
        <v>197</v>
      </c>
      <c r="C276" s="0" t="n">
        <v>2804</v>
      </c>
      <c r="D276" s="0" t="n">
        <v>0.39085</v>
      </c>
      <c r="E276" s="0" t="s">
        <v>23</v>
      </c>
      <c r="F276" s="0" t="s">
        <v>143</v>
      </c>
      <c r="G276" s="0" t="s">
        <v>144</v>
      </c>
      <c r="H276" s="0" t="s">
        <v>198</v>
      </c>
      <c r="I276" s="0" t="s">
        <v>199</v>
      </c>
      <c r="J276" s="0" t="s">
        <v>208</v>
      </c>
      <c r="O276" s="0" t="n">
        <v>1</v>
      </c>
      <c r="P276" s="0" t="n">
        <v>1</v>
      </c>
      <c r="Q276" s="0" t="n">
        <v>1</v>
      </c>
      <c r="R276" s="0" t="n">
        <v>1</v>
      </c>
      <c r="S276" s="0" t="n">
        <v>1</v>
      </c>
      <c r="T276" s="0" t="n">
        <v>1</v>
      </c>
      <c r="U276" s="0" t="n">
        <f aca="false">SUM(K276:T276)</f>
        <v>6</v>
      </c>
    </row>
    <row r="277" customFormat="false" ht="12.8" hidden="false" customHeight="false" outlineLevel="0" collapsed="false">
      <c r="A277" s="0" t="s">
        <v>325</v>
      </c>
      <c r="B277" s="0" t="s">
        <v>197</v>
      </c>
      <c r="C277" s="0" t="n">
        <v>2646</v>
      </c>
      <c r="D277" s="0" t="n">
        <v>0.452069047619048</v>
      </c>
      <c r="E277" s="0" t="s">
        <v>23</v>
      </c>
      <c r="F277" s="0" t="s">
        <v>143</v>
      </c>
      <c r="G277" s="0" t="s">
        <v>144</v>
      </c>
      <c r="H277" s="0" t="s">
        <v>198</v>
      </c>
      <c r="I277" s="0" t="s">
        <v>199</v>
      </c>
      <c r="J277" s="0" t="s">
        <v>200</v>
      </c>
      <c r="R277" s="0" t="n">
        <v>1</v>
      </c>
      <c r="S277" s="0" t="n">
        <v>1</v>
      </c>
      <c r="U277" s="0" t="n">
        <f aca="false">SUM(K277:T277)</f>
        <v>2</v>
      </c>
    </row>
    <row r="278" customFormat="false" ht="12.8" hidden="false" customHeight="false" outlineLevel="0" collapsed="false">
      <c r="A278" s="0" t="s">
        <v>326</v>
      </c>
      <c r="B278" s="0" t="s">
        <v>197</v>
      </c>
      <c r="C278" s="0" t="n">
        <v>2601</v>
      </c>
      <c r="D278" s="0" t="n">
        <v>0.451069047619048</v>
      </c>
      <c r="E278" s="0" t="s">
        <v>23</v>
      </c>
      <c r="F278" s="0" t="s">
        <v>143</v>
      </c>
      <c r="G278" s="0" t="s">
        <v>144</v>
      </c>
      <c r="H278" s="0" t="s">
        <v>198</v>
      </c>
      <c r="I278" s="0" t="s">
        <v>199</v>
      </c>
      <c r="J278" s="0" t="s">
        <v>200</v>
      </c>
      <c r="N278" s="0" t="n">
        <v>1</v>
      </c>
      <c r="O278" s="0" t="n">
        <v>1</v>
      </c>
      <c r="P278" s="0" t="n">
        <v>1</v>
      </c>
      <c r="Q278" s="0" t="n">
        <v>1</v>
      </c>
      <c r="R278" s="0" t="n">
        <v>1</v>
      </c>
      <c r="S278" s="0" t="n">
        <v>1</v>
      </c>
      <c r="U278" s="0" t="n">
        <f aca="false">SUM(K278:T278)</f>
        <v>6</v>
      </c>
    </row>
    <row r="279" customFormat="false" ht="12.8" hidden="false" customHeight="false" outlineLevel="0" collapsed="false">
      <c r="A279" s="0" t="s">
        <v>327</v>
      </c>
      <c r="B279" s="0" t="s">
        <v>197</v>
      </c>
      <c r="C279" s="0" t="n">
        <v>2070</v>
      </c>
      <c r="D279" s="0" t="n">
        <v>0.626666666666667</v>
      </c>
      <c r="E279" s="0" t="s">
        <v>23</v>
      </c>
      <c r="F279" s="0" t="s">
        <v>143</v>
      </c>
      <c r="G279" s="0" t="s">
        <v>144</v>
      </c>
      <c r="H279" s="0" t="s">
        <v>198</v>
      </c>
      <c r="I279" s="0" t="s">
        <v>199</v>
      </c>
      <c r="J279" s="0" t="s">
        <v>219</v>
      </c>
      <c r="P279" s="0" t="n">
        <v>1</v>
      </c>
      <c r="Q279" s="0" t="n">
        <v>1</v>
      </c>
      <c r="R279" s="0" t="n">
        <v>1</v>
      </c>
      <c r="S279" s="0" t="n">
        <v>1</v>
      </c>
      <c r="U279" s="0" t="n">
        <f aca="false">SUM(K279:T279)</f>
        <v>4</v>
      </c>
    </row>
    <row r="280" customFormat="false" ht="12.8" hidden="false" customHeight="false" outlineLevel="0" collapsed="false">
      <c r="A280" s="0" t="s">
        <v>328</v>
      </c>
      <c r="B280" s="0" t="s">
        <v>197</v>
      </c>
      <c r="C280" s="0" t="n">
        <v>2056</v>
      </c>
      <c r="D280" s="0" t="n">
        <v>0.626666666666667</v>
      </c>
      <c r="E280" s="0" t="s">
        <v>23</v>
      </c>
      <c r="F280" s="0" t="s">
        <v>143</v>
      </c>
      <c r="G280" s="0" t="s">
        <v>144</v>
      </c>
      <c r="H280" s="0" t="s">
        <v>198</v>
      </c>
      <c r="I280" s="0" t="s">
        <v>199</v>
      </c>
      <c r="J280" s="0" t="s">
        <v>219</v>
      </c>
      <c r="L280" s="0" t="n">
        <v>1</v>
      </c>
      <c r="M280" s="0" t="n">
        <v>1</v>
      </c>
      <c r="N280" s="0" t="n">
        <v>1</v>
      </c>
      <c r="O280" s="0" t="n">
        <v>1</v>
      </c>
      <c r="P280" s="0" t="n">
        <v>1</v>
      </c>
      <c r="Q280" s="0" t="n">
        <v>1</v>
      </c>
      <c r="R280" s="0" t="n">
        <v>1</v>
      </c>
      <c r="S280" s="0" t="n">
        <v>1</v>
      </c>
      <c r="U280" s="0" t="n">
        <f aca="false">SUM(K280:T280)</f>
        <v>8</v>
      </c>
    </row>
    <row r="281" customFormat="false" ht="12.8" hidden="false" customHeight="false" outlineLevel="0" collapsed="false">
      <c r="A281" s="0" t="s">
        <v>329</v>
      </c>
      <c r="B281" s="0" t="s">
        <v>197</v>
      </c>
      <c r="C281" s="0" t="n">
        <v>1884</v>
      </c>
      <c r="D281" s="0" t="n">
        <v>0.274</v>
      </c>
      <c r="E281" s="0" t="s">
        <v>23</v>
      </c>
      <c r="F281" s="0" t="s">
        <v>143</v>
      </c>
      <c r="G281" s="0" t="s">
        <v>144</v>
      </c>
      <c r="H281" s="0" t="s">
        <v>198</v>
      </c>
      <c r="I281" s="0" t="s">
        <v>199</v>
      </c>
      <c r="J281" s="0" t="s">
        <v>200</v>
      </c>
      <c r="K281" s="0" t="n">
        <v>1</v>
      </c>
      <c r="L281" s="0" t="n">
        <v>1</v>
      </c>
      <c r="N281" s="0" t="n">
        <v>1</v>
      </c>
      <c r="O281" s="0" t="n">
        <v>1</v>
      </c>
      <c r="P281" s="0" t="n">
        <v>1</v>
      </c>
      <c r="R281" s="0" t="n">
        <v>1</v>
      </c>
      <c r="S281" s="0" t="n">
        <v>1</v>
      </c>
      <c r="U281" s="0" t="n">
        <f aca="false">SUM(K281:T281)</f>
        <v>7</v>
      </c>
    </row>
    <row r="282" customFormat="false" ht="12.8" hidden="false" customHeight="false" outlineLevel="0" collapsed="false">
      <c r="A282" s="0" t="s">
        <v>330</v>
      </c>
      <c r="B282" s="0" t="s">
        <v>197</v>
      </c>
      <c r="C282" s="0" t="n">
        <v>1627</v>
      </c>
      <c r="D282" s="0" t="n">
        <v>0.501433333333333</v>
      </c>
      <c r="E282" s="0" t="s">
        <v>23</v>
      </c>
      <c r="F282" s="0" t="s">
        <v>143</v>
      </c>
      <c r="G282" s="0" t="s">
        <v>144</v>
      </c>
      <c r="H282" s="0" t="s">
        <v>198</v>
      </c>
      <c r="I282" s="0" t="s">
        <v>199</v>
      </c>
      <c r="J282" s="0" t="s">
        <v>208</v>
      </c>
      <c r="K282" s="0" t="n">
        <v>1</v>
      </c>
      <c r="L282" s="0" t="n">
        <v>1</v>
      </c>
      <c r="M282" s="0" t="n">
        <v>1</v>
      </c>
      <c r="N282" s="0" t="n">
        <v>1</v>
      </c>
      <c r="R282" s="0" t="n">
        <v>1</v>
      </c>
      <c r="S282" s="0" t="n">
        <v>1</v>
      </c>
      <c r="T282" s="0" t="n">
        <v>1</v>
      </c>
      <c r="U282" s="0" t="n">
        <f aca="false">SUM(K282:T282)</f>
        <v>7</v>
      </c>
    </row>
    <row r="283" customFormat="false" ht="12.8" hidden="false" customHeight="false" outlineLevel="0" collapsed="false">
      <c r="A283" s="0" t="s">
        <v>331</v>
      </c>
      <c r="B283" s="0" t="s">
        <v>197</v>
      </c>
      <c r="C283" s="0" t="n">
        <v>1580</v>
      </c>
      <c r="D283" s="0" t="n">
        <v>0.425766666666667</v>
      </c>
      <c r="E283" s="0" t="s">
        <v>23</v>
      </c>
      <c r="F283" s="0" t="s">
        <v>143</v>
      </c>
      <c r="G283" s="0" t="s">
        <v>144</v>
      </c>
      <c r="H283" s="0" t="s">
        <v>198</v>
      </c>
      <c r="I283" s="0" t="s">
        <v>199</v>
      </c>
      <c r="J283" s="0" t="s">
        <v>208</v>
      </c>
      <c r="Q283" s="0" t="n">
        <v>1</v>
      </c>
      <c r="S283" s="0" t="n">
        <v>1</v>
      </c>
      <c r="T283" s="0" t="n">
        <v>1</v>
      </c>
      <c r="U283" s="0" t="n">
        <f aca="false">SUM(K283:T283)</f>
        <v>3</v>
      </c>
    </row>
    <row r="284" customFormat="false" ht="12.8" hidden="false" customHeight="false" outlineLevel="0" collapsed="false">
      <c r="A284" s="0" t="s">
        <v>332</v>
      </c>
      <c r="B284" s="0" t="s">
        <v>197</v>
      </c>
      <c r="C284" s="0" t="n">
        <v>1575</v>
      </c>
      <c r="D284" s="0" t="n">
        <v>0.626666666666667</v>
      </c>
      <c r="E284" s="0" t="s">
        <v>23</v>
      </c>
      <c r="F284" s="0" t="s">
        <v>143</v>
      </c>
      <c r="G284" s="0" t="s">
        <v>144</v>
      </c>
      <c r="H284" s="0" t="s">
        <v>198</v>
      </c>
      <c r="I284" s="0" t="s">
        <v>199</v>
      </c>
      <c r="J284" s="0" t="s">
        <v>219</v>
      </c>
      <c r="O284" s="0" t="n">
        <v>1</v>
      </c>
      <c r="P284" s="0" t="n">
        <v>1</v>
      </c>
      <c r="R284" s="0" t="n">
        <v>1</v>
      </c>
      <c r="S284" s="0" t="n">
        <v>1</v>
      </c>
      <c r="U284" s="0" t="n">
        <f aca="false">SUM(K284:T284)</f>
        <v>4</v>
      </c>
    </row>
    <row r="285" customFormat="false" ht="12.8" hidden="false" customHeight="false" outlineLevel="0" collapsed="false">
      <c r="A285" s="0" t="s">
        <v>333</v>
      </c>
      <c r="B285" s="0" t="s">
        <v>197</v>
      </c>
      <c r="C285" s="0" t="n">
        <v>1528</v>
      </c>
      <c r="D285" s="0" t="n">
        <v>0.483</v>
      </c>
      <c r="E285" s="0" t="s">
        <v>23</v>
      </c>
      <c r="F285" s="0" t="s">
        <v>143</v>
      </c>
      <c r="G285" s="0" t="s">
        <v>144</v>
      </c>
      <c r="H285" s="0" t="s">
        <v>198</v>
      </c>
      <c r="I285" s="0" t="s">
        <v>199</v>
      </c>
      <c r="J285" s="0" t="s">
        <v>208</v>
      </c>
      <c r="R285" s="0" t="n">
        <v>1</v>
      </c>
      <c r="U285" s="0" t="n">
        <f aca="false">SUM(K285:T285)</f>
        <v>1</v>
      </c>
    </row>
    <row r="286" customFormat="false" ht="12.8" hidden="false" customHeight="false" outlineLevel="0" collapsed="false">
      <c r="A286" s="0" t="s">
        <v>334</v>
      </c>
      <c r="B286" s="0" t="s">
        <v>197</v>
      </c>
      <c r="C286" s="0" t="n">
        <v>1481</v>
      </c>
      <c r="D286" s="0" t="n">
        <v>0.626666666666667</v>
      </c>
      <c r="E286" s="0" t="s">
        <v>23</v>
      </c>
      <c r="F286" s="0" t="s">
        <v>143</v>
      </c>
      <c r="G286" s="0" t="s">
        <v>144</v>
      </c>
      <c r="H286" s="0" t="s">
        <v>198</v>
      </c>
      <c r="I286" s="0" t="s">
        <v>199</v>
      </c>
      <c r="J286" s="0" t="s">
        <v>219</v>
      </c>
      <c r="L286" s="0" t="n">
        <v>1</v>
      </c>
      <c r="M286" s="0" t="n">
        <v>1</v>
      </c>
      <c r="N286" s="0" t="n">
        <v>1</v>
      </c>
      <c r="O286" s="0" t="n">
        <v>1</v>
      </c>
      <c r="P286" s="0" t="n">
        <v>1</v>
      </c>
      <c r="R286" s="0" t="n">
        <v>1</v>
      </c>
      <c r="S286" s="0" t="n">
        <v>1</v>
      </c>
      <c r="U286" s="0" t="n">
        <f aca="false">SUM(K286:T286)</f>
        <v>7</v>
      </c>
    </row>
    <row r="287" customFormat="false" ht="12.8" hidden="false" customHeight="false" outlineLevel="0" collapsed="false">
      <c r="A287" s="0" t="s">
        <v>335</v>
      </c>
      <c r="B287" s="0" t="s">
        <v>197</v>
      </c>
      <c r="C287" s="0" t="n">
        <v>1169</v>
      </c>
      <c r="D287" s="0" t="n">
        <v>0.626666666666667</v>
      </c>
      <c r="E287" s="0" t="s">
        <v>23</v>
      </c>
      <c r="F287" s="0" t="s">
        <v>143</v>
      </c>
      <c r="G287" s="0" t="s">
        <v>144</v>
      </c>
      <c r="H287" s="0" t="s">
        <v>198</v>
      </c>
      <c r="I287" s="0" t="s">
        <v>199</v>
      </c>
      <c r="J287" s="0" t="s">
        <v>219</v>
      </c>
      <c r="L287" s="0" t="n">
        <v>1</v>
      </c>
      <c r="M287" s="0" t="n">
        <v>1</v>
      </c>
      <c r="N287" s="0" t="n">
        <v>1</v>
      </c>
      <c r="O287" s="0" t="n">
        <v>1</v>
      </c>
      <c r="Q287" s="0" t="n">
        <v>1</v>
      </c>
      <c r="R287" s="0" t="n">
        <v>1</v>
      </c>
      <c r="S287" s="0" t="n">
        <v>1</v>
      </c>
      <c r="U287" s="0" t="n">
        <f aca="false">SUM(K287:T287)</f>
        <v>7</v>
      </c>
    </row>
    <row r="288" customFormat="false" ht="12.8" hidden="false" customHeight="false" outlineLevel="0" collapsed="false">
      <c r="A288" s="0" t="s">
        <v>336</v>
      </c>
      <c r="B288" s="0" t="s">
        <v>337</v>
      </c>
      <c r="C288" s="0" t="n">
        <v>13585</v>
      </c>
      <c r="D288" s="0" t="n">
        <v>0.357</v>
      </c>
      <c r="E288" s="0" t="s">
        <v>23</v>
      </c>
      <c r="F288" s="0" t="s">
        <v>24</v>
      </c>
      <c r="G288" s="0" t="s">
        <v>25</v>
      </c>
      <c r="H288" s="0" t="s">
        <v>26</v>
      </c>
      <c r="I288" s="0" t="s">
        <v>27</v>
      </c>
      <c r="J288" s="0" t="s">
        <v>28</v>
      </c>
      <c r="K288" s="0" t="n">
        <v>1</v>
      </c>
      <c r="L288" s="0" t="n">
        <v>1</v>
      </c>
      <c r="M288" s="0" t="n">
        <v>1</v>
      </c>
      <c r="N288" s="0" t="n">
        <v>1</v>
      </c>
      <c r="P288" s="0" t="n">
        <v>1</v>
      </c>
      <c r="Q288" s="0" t="n">
        <v>1</v>
      </c>
      <c r="U288" s="0" t="n">
        <f aca="false">SUM(K288:T288)</f>
        <v>6</v>
      </c>
    </row>
    <row r="289" customFormat="false" ht="12.8" hidden="false" customHeight="false" outlineLevel="0" collapsed="false">
      <c r="A289" s="0" t="s">
        <v>338</v>
      </c>
      <c r="B289" s="0" t="s">
        <v>337</v>
      </c>
      <c r="C289" s="0" t="n">
        <v>10311</v>
      </c>
      <c r="D289" s="0" t="n">
        <v>0.18</v>
      </c>
      <c r="E289" s="0" t="s">
        <v>23</v>
      </c>
      <c r="F289" s="0" t="s">
        <v>24</v>
      </c>
      <c r="G289" s="0" t="s">
        <v>30</v>
      </c>
      <c r="H289" s="0" t="s">
        <v>339</v>
      </c>
      <c r="I289" s="0" t="s">
        <v>340</v>
      </c>
      <c r="J289" s="0" t="s">
        <v>341</v>
      </c>
      <c r="K289" s="0" t="n">
        <v>1</v>
      </c>
      <c r="L289" s="0" t="n">
        <v>1</v>
      </c>
      <c r="M289" s="0" t="n">
        <v>1</v>
      </c>
      <c r="N289" s="0" t="n">
        <v>1</v>
      </c>
      <c r="R289" s="0" t="n">
        <v>1</v>
      </c>
      <c r="S289" s="0" t="n">
        <v>1</v>
      </c>
      <c r="U289" s="0" t="n">
        <f aca="false">SUM(K289:T289)</f>
        <v>6</v>
      </c>
    </row>
    <row r="290" customFormat="false" ht="12.8" hidden="false" customHeight="false" outlineLevel="0" collapsed="false">
      <c r="A290" s="0" t="s">
        <v>342</v>
      </c>
      <c r="B290" s="0" t="s">
        <v>337</v>
      </c>
      <c r="C290" s="0" t="n">
        <v>8874</v>
      </c>
      <c r="D290" s="0" t="n">
        <v>0.2245</v>
      </c>
      <c r="E290" s="0" t="s">
        <v>23</v>
      </c>
      <c r="F290" s="0" t="s">
        <v>24</v>
      </c>
      <c r="G290" s="0" t="s">
        <v>25</v>
      </c>
      <c r="H290" s="0" t="s">
        <v>26</v>
      </c>
      <c r="I290" s="0" t="s">
        <v>27</v>
      </c>
      <c r="J290" s="0" t="s">
        <v>35</v>
      </c>
      <c r="L290" s="0" t="n">
        <v>1</v>
      </c>
      <c r="M290" s="0" t="n">
        <v>1</v>
      </c>
      <c r="R290" s="0" t="n">
        <v>1</v>
      </c>
      <c r="S290" s="0" t="n">
        <v>1</v>
      </c>
      <c r="U290" s="0" t="n">
        <f aca="false">SUM(K290:T290)</f>
        <v>4</v>
      </c>
    </row>
    <row r="291" customFormat="false" ht="12.8" hidden="false" customHeight="false" outlineLevel="0" collapsed="false">
      <c r="A291" s="0" t="s">
        <v>343</v>
      </c>
      <c r="B291" s="0" t="s">
        <v>337</v>
      </c>
      <c r="C291" s="0" t="n">
        <v>7916</v>
      </c>
      <c r="D291" s="0" t="n">
        <v>0.2695</v>
      </c>
      <c r="E291" s="0" t="s">
        <v>23</v>
      </c>
      <c r="F291" s="0" t="s">
        <v>24</v>
      </c>
      <c r="G291" s="0" t="s">
        <v>25</v>
      </c>
      <c r="H291" s="0" t="s">
        <v>26</v>
      </c>
      <c r="I291" s="0" t="s">
        <v>27</v>
      </c>
      <c r="J291" s="0" t="s">
        <v>35</v>
      </c>
      <c r="K291" s="0" t="n">
        <v>1</v>
      </c>
      <c r="O291" s="0" t="n">
        <v>1</v>
      </c>
      <c r="P291" s="0" t="n">
        <v>1</v>
      </c>
      <c r="S291" s="0" t="n">
        <v>1</v>
      </c>
      <c r="U291" s="0" t="n">
        <f aca="false">SUM(K291:T291)</f>
        <v>4</v>
      </c>
    </row>
    <row r="292" customFormat="false" ht="12.8" hidden="false" customHeight="false" outlineLevel="0" collapsed="false">
      <c r="A292" s="0" t="s">
        <v>344</v>
      </c>
      <c r="B292" s="0" t="s">
        <v>337</v>
      </c>
      <c r="C292" s="0" t="n">
        <v>5795</v>
      </c>
      <c r="D292" s="0" t="n">
        <v>0.2615</v>
      </c>
      <c r="E292" s="0" t="s">
        <v>23</v>
      </c>
      <c r="F292" s="0" t="s">
        <v>24</v>
      </c>
      <c r="G292" s="0" t="s">
        <v>25</v>
      </c>
      <c r="H292" s="0" t="s">
        <v>26</v>
      </c>
      <c r="I292" s="0" t="s">
        <v>27</v>
      </c>
      <c r="J292" s="0" t="s">
        <v>35</v>
      </c>
      <c r="O292" s="0" t="n">
        <v>1</v>
      </c>
      <c r="P292" s="0" t="n">
        <v>1</v>
      </c>
      <c r="Q292" s="0" t="n">
        <v>1</v>
      </c>
      <c r="U292" s="0" t="n">
        <f aca="false">SUM(K292:T292)</f>
        <v>3</v>
      </c>
    </row>
    <row r="293" customFormat="false" ht="12.8" hidden="false" customHeight="false" outlineLevel="0" collapsed="false">
      <c r="A293" s="0" t="s">
        <v>345</v>
      </c>
      <c r="B293" s="0" t="s">
        <v>337</v>
      </c>
      <c r="C293" s="0" t="n">
        <v>5350</v>
      </c>
      <c r="D293" s="0" t="n">
        <v>0.263</v>
      </c>
      <c r="E293" s="0" t="s">
        <v>23</v>
      </c>
      <c r="F293" s="0" t="s">
        <v>24</v>
      </c>
      <c r="G293" s="0" t="s">
        <v>25</v>
      </c>
      <c r="H293" s="0" t="s">
        <v>26</v>
      </c>
      <c r="I293" s="0" t="s">
        <v>27</v>
      </c>
      <c r="J293" s="0" t="s">
        <v>28</v>
      </c>
      <c r="S293" s="0" t="n">
        <v>1</v>
      </c>
      <c r="U293" s="0" t="n">
        <f aca="false">SUM(K293:T293)</f>
        <v>1</v>
      </c>
    </row>
    <row r="294" customFormat="false" ht="12.8" hidden="false" customHeight="false" outlineLevel="0" collapsed="false">
      <c r="A294" s="0" t="s">
        <v>346</v>
      </c>
      <c r="B294" s="0" t="s">
        <v>337</v>
      </c>
      <c r="C294" s="0" t="n">
        <v>3914</v>
      </c>
      <c r="D294" s="0" t="n">
        <v>0.228</v>
      </c>
      <c r="E294" s="0" t="s">
        <v>23</v>
      </c>
      <c r="F294" s="0" t="s">
        <v>24</v>
      </c>
      <c r="G294" s="0" t="s">
        <v>30</v>
      </c>
      <c r="H294" s="0" t="s">
        <v>31</v>
      </c>
      <c r="I294" s="0" t="s">
        <v>32</v>
      </c>
      <c r="J294" s="0" t="s">
        <v>33</v>
      </c>
      <c r="K294" s="0" t="n">
        <v>1</v>
      </c>
      <c r="L294" s="0" t="n">
        <v>1</v>
      </c>
      <c r="M294" s="0" t="n">
        <v>1</v>
      </c>
      <c r="N294" s="0" t="n">
        <v>1</v>
      </c>
      <c r="P294" s="0" t="n">
        <v>1</v>
      </c>
      <c r="Q294" s="0" t="n">
        <v>1</v>
      </c>
      <c r="R294" s="0" t="n">
        <v>1</v>
      </c>
      <c r="S294" s="0" t="n">
        <v>1</v>
      </c>
      <c r="U294" s="0" t="n">
        <f aca="false">SUM(K294:T294)</f>
        <v>8</v>
      </c>
    </row>
    <row r="295" customFormat="false" ht="12.8" hidden="false" customHeight="false" outlineLevel="0" collapsed="false">
      <c r="A295" s="0" t="s">
        <v>347</v>
      </c>
      <c r="B295" s="0" t="s">
        <v>337</v>
      </c>
      <c r="C295" s="0" t="n">
        <v>3019</v>
      </c>
      <c r="D295" s="0" t="n">
        <v>0.412</v>
      </c>
      <c r="E295" s="0" t="s">
        <v>23</v>
      </c>
      <c r="F295" s="0" t="s">
        <v>24</v>
      </c>
      <c r="G295" s="0" t="s">
        <v>25</v>
      </c>
      <c r="H295" s="0" t="s">
        <v>26</v>
      </c>
      <c r="I295" s="0" t="s">
        <v>27</v>
      </c>
      <c r="J295" s="0" t="s">
        <v>28</v>
      </c>
      <c r="L295" s="0" t="n">
        <v>1</v>
      </c>
      <c r="O295" s="0" t="n">
        <v>1</v>
      </c>
      <c r="Q295" s="0" t="n">
        <v>1</v>
      </c>
      <c r="U295" s="0" t="n">
        <f aca="false">SUM(K295:T295)</f>
        <v>3</v>
      </c>
    </row>
    <row r="296" customFormat="false" ht="12.8" hidden="false" customHeight="false" outlineLevel="0" collapsed="false">
      <c r="A296" s="0" t="s">
        <v>348</v>
      </c>
      <c r="B296" s="0" t="s">
        <v>337</v>
      </c>
      <c r="C296" s="0" t="n">
        <v>2927</v>
      </c>
      <c r="D296" s="0" t="n">
        <v>0.229</v>
      </c>
      <c r="E296" s="0" t="s">
        <v>23</v>
      </c>
      <c r="F296" s="0" t="s">
        <v>24</v>
      </c>
      <c r="G296" s="0" t="s">
        <v>30</v>
      </c>
      <c r="H296" s="0" t="s">
        <v>31</v>
      </c>
      <c r="I296" s="0" t="s">
        <v>32</v>
      </c>
      <c r="J296" s="0" t="s">
        <v>33</v>
      </c>
      <c r="K296" s="0" t="n">
        <v>1</v>
      </c>
      <c r="L296" s="0" t="n">
        <v>1</v>
      </c>
      <c r="M296" s="0" t="n">
        <v>1</v>
      </c>
      <c r="N296" s="0" t="n">
        <v>1</v>
      </c>
      <c r="O296" s="0" t="n">
        <v>1</v>
      </c>
      <c r="Q296" s="0" t="n">
        <v>1</v>
      </c>
      <c r="R296" s="0" t="n">
        <v>1</v>
      </c>
      <c r="S296" s="0" t="n">
        <v>1</v>
      </c>
      <c r="U296" s="0" t="n">
        <f aca="false">SUM(K296:T296)</f>
        <v>8</v>
      </c>
    </row>
    <row r="297" customFormat="false" ht="12.8" hidden="false" customHeight="false" outlineLevel="0" collapsed="false">
      <c r="A297" s="0" t="s">
        <v>349</v>
      </c>
      <c r="B297" s="0" t="s">
        <v>337</v>
      </c>
      <c r="C297" s="0" t="n">
        <v>2913</v>
      </c>
      <c r="D297" s="0" t="n">
        <v>0.211</v>
      </c>
      <c r="E297" s="0" t="s">
        <v>23</v>
      </c>
      <c r="F297" s="0" t="s">
        <v>24</v>
      </c>
      <c r="G297" s="0" t="s">
        <v>30</v>
      </c>
      <c r="H297" s="0" t="s">
        <v>339</v>
      </c>
      <c r="I297" s="0" t="s">
        <v>340</v>
      </c>
      <c r="J297" s="0" t="s">
        <v>341</v>
      </c>
      <c r="K297" s="0" t="n">
        <v>1</v>
      </c>
      <c r="L297" s="0" t="n">
        <v>1</v>
      </c>
      <c r="M297" s="0" t="n">
        <v>1</v>
      </c>
      <c r="N297" s="0" t="n">
        <v>1</v>
      </c>
      <c r="O297" s="0" t="n">
        <v>1</v>
      </c>
      <c r="P297" s="0" t="n">
        <v>1</v>
      </c>
      <c r="Q297" s="0" t="n">
        <v>1</v>
      </c>
      <c r="U297" s="0" t="n">
        <f aca="false">SUM(K297:T297)</f>
        <v>7</v>
      </c>
    </row>
    <row r="298" customFormat="false" ht="12.8" hidden="false" customHeight="false" outlineLevel="0" collapsed="false">
      <c r="A298" s="0" t="s">
        <v>350</v>
      </c>
      <c r="B298" s="0" t="s">
        <v>337</v>
      </c>
      <c r="C298" s="0" t="n">
        <v>2675</v>
      </c>
      <c r="D298" s="0" t="n">
        <v>0.2295</v>
      </c>
      <c r="E298" s="0" t="s">
        <v>23</v>
      </c>
      <c r="F298" s="0" t="s">
        <v>24</v>
      </c>
      <c r="G298" s="0" t="s">
        <v>25</v>
      </c>
      <c r="H298" s="0" t="s">
        <v>26</v>
      </c>
      <c r="I298" s="0" t="s">
        <v>27</v>
      </c>
      <c r="J298" s="0" t="s">
        <v>28</v>
      </c>
      <c r="U298" s="0" t="n">
        <f aca="false">SUM(K298:T298)</f>
        <v>0</v>
      </c>
    </row>
    <row r="299" customFormat="false" ht="12.8" hidden="false" customHeight="false" outlineLevel="0" collapsed="false">
      <c r="A299" s="0" t="s">
        <v>351</v>
      </c>
      <c r="B299" s="0" t="s">
        <v>337</v>
      </c>
      <c r="C299" s="0" t="n">
        <v>1408</v>
      </c>
      <c r="D299" s="0" t="n">
        <v>0.155</v>
      </c>
      <c r="E299" s="0" t="s">
        <v>23</v>
      </c>
      <c r="F299" s="0" t="s">
        <v>24</v>
      </c>
      <c r="G299" s="0" t="s">
        <v>25</v>
      </c>
      <c r="H299" s="0" t="s">
        <v>26</v>
      </c>
      <c r="I299" s="0" t="s">
        <v>27</v>
      </c>
      <c r="J299" s="0" t="s">
        <v>28</v>
      </c>
      <c r="L299" s="0" t="n">
        <v>1</v>
      </c>
      <c r="M299" s="0" t="n">
        <v>1</v>
      </c>
      <c r="N299" s="0" t="n">
        <v>1</v>
      </c>
      <c r="O299" s="0" t="n">
        <v>1</v>
      </c>
      <c r="P299" s="0" t="n">
        <v>1</v>
      </c>
      <c r="Q299" s="0" t="n">
        <v>1</v>
      </c>
      <c r="R299" s="0" t="n">
        <v>1</v>
      </c>
      <c r="S299" s="0" t="n">
        <v>1</v>
      </c>
      <c r="U299" s="0" t="n">
        <f aca="false">SUM(K299:T299)</f>
        <v>8</v>
      </c>
    </row>
    <row r="300" customFormat="false" ht="12.8" hidden="false" customHeight="false" outlineLevel="0" collapsed="false">
      <c r="A300" s="0" t="s">
        <v>352</v>
      </c>
      <c r="B300" s="0" t="s">
        <v>337</v>
      </c>
      <c r="C300" s="0" t="n">
        <v>16373</v>
      </c>
      <c r="D300" s="0" t="n">
        <v>0.2615</v>
      </c>
      <c r="E300" s="0" t="s">
        <v>23</v>
      </c>
      <c r="F300" s="0" t="s">
        <v>24</v>
      </c>
      <c r="G300" s="0" t="s">
        <v>25</v>
      </c>
      <c r="H300" s="0" t="s">
        <v>26</v>
      </c>
      <c r="I300" s="0" t="s">
        <v>27</v>
      </c>
      <c r="J300" s="0" t="s">
        <v>28</v>
      </c>
      <c r="O300" s="0" t="n">
        <v>1</v>
      </c>
      <c r="P300" s="0" t="n">
        <v>1</v>
      </c>
      <c r="Q300" s="0" t="n">
        <v>1</v>
      </c>
      <c r="U300" s="0" t="n">
        <f aca="false">SUM(K300:T300)</f>
        <v>3</v>
      </c>
    </row>
    <row r="301" customFormat="false" ht="12.8" hidden="false" customHeight="false" outlineLevel="0" collapsed="false">
      <c r="A301" s="0" t="s">
        <v>353</v>
      </c>
      <c r="B301" s="0" t="s">
        <v>337</v>
      </c>
      <c r="C301" s="0" t="n">
        <v>14558</v>
      </c>
      <c r="D301" s="0" t="n">
        <v>0.1425</v>
      </c>
      <c r="E301" s="0" t="s">
        <v>23</v>
      </c>
      <c r="F301" s="0" t="s">
        <v>24</v>
      </c>
      <c r="G301" s="0" t="s">
        <v>25</v>
      </c>
      <c r="H301" s="0" t="s">
        <v>26</v>
      </c>
      <c r="I301" s="0" t="s">
        <v>27</v>
      </c>
      <c r="J301" s="0" t="s">
        <v>28</v>
      </c>
      <c r="Q301" s="0" t="n">
        <v>1</v>
      </c>
      <c r="R301" s="0" t="n">
        <v>1</v>
      </c>
      <c r="S301" s="0" t="n">
        <v>1</v>
      </c>
      <c r="U301" s="0" t="n">
        <f aca="false">SUM(K301:T301)</f>
        <v>3</v>
      </c>
    </row>
    <row r="302" customFormat="false" ht="12.8" hidden="false" customHeight="false" outlineLevel="0" collapsed="false">
      <c r="A302" s="0" t="s">
        <v>354</v>
      </c>
      <c r="B302" s="0" t="s">
        <v>337</v>
      </c>
      <c r="C302" s="0" t="n">
        <v>14212</v>
      </c>
      <c r="D302" s="0" t="n">
        <v>0.3295</v>
      </c>
      <c r="E302" s="0" t="s">
        <v>23</v>
      </c>
      <c r="F302" s="0" t="s">
        <v>24</v>
      </c>
      <c r="G302" s="0" t="s">
        <v>25</v>
      </c>
      <c r="H302" s="0" t="s">
        <v>26</v>
      </c>
      <c r="I302" s="0" t="s">
        <v>27</v>
      </c>
      <c r="J302" s="0" t="s">
        <v>28</v>
      </c>
      <c r="Q302" s="0" t="n">
        <v>1</v>
      </c>
      <c r="R302" s="0" t="n">
        <v>1</v>
      </c>
      <c r="U302" s="0" t="n">
        <f aca="false">SUM(K302:T302)</f>
        <v>2</v>
      </c>
    </row>
    <row r="303" customFormat="false" ht="12.8" hidden="false" customHeight="false" outlineLevel="0" collapsed="false">
      <c r="A303" s="0" t="s">
        <v>355</v>
      </c>
      <c r="B303" s="0" t="s">
        <v>337</v>
      </c>
      <c r="C303" s="0" t="n">
        <v>13977</v>
      </c>
      <c r="D303" s="0" t="n">
        <v>0.259</v>
      </c>
      <c r="E303" s="0" t="s">
        <v>23</v>
      </c>
      <c r="F303" s="0" t="s">
        <v>24</v>
      </c>
      <c r="G303" s="0" t="s">
        <v>25</v>
      </c>
      <c r="H303" s="0" t="s">
        <v>26</v>
      </c>
      <c r="I303" s="0" t="s">
        <v>27</v>
      </c>
      <c r="J303" s="0" t="s">
        <v>28</v>
      </c>
      <c r="K303" s="0" t="n">
        <v>1</v>
      </c>
      <c r="L303" s="0" t="n">
        <v>1</v>
      </c>
      <c r="M303" s="0" t="n">
        <v>1</v>
      </c>
      <c r="P303" s="0" t="n">
        <v>1</v>
      </c>
      <c r="Q303" s="0" t="n">
        <v>1</v>
      </c>
      <c r="R303" s="0" t="n">
        <v>1</v>
      </c>
      <c r="S303" s="0" t="n">
        <v>1</v>
      </c>
      <c r="U303" s="0" t="n">
        <f aca="false">SUM(K303:T303)</f>
        <v>7</v>
      </c>
    </row>
    <row r="304" customFormat="false" ht="12.8" hidden="false" customHeight="false" outlineLevel="0" collapsed="false">
      <c r="A304" s="0" t="s">
        <v>356</v>
      </c>
      <c r="B304" s="0" t="s">
        <v>337</v>
      </c>
      <c r="C304" s="0" t="n">
        <v>3054</v>
      </c>
      <c r="D304" s="0" t="n">
        <v>0.161015873015873</v>
      </c>
      <c r="E304" s="0" t="s">
        <v>23</v>
      </c>
      <c r="F304" s="0" t="s">
        <v>24</v>
      </c>
      <c r="G304" s="0" t="s">
        <v>30</v>
      </c>
      <c r="H304" s="0" t="s">
        <v>31</v>
      </c>
      <c r="I304" s="0" t="s">
        <v>32</v>
      </c>
      <c r="J304" s="0" t="s">
        <v>33</v>
      </c>
      <c r="K304" s="0" t="n">
        <v>1</v>
      </c>
      <c r="L304" s="0" t="n">
        <v>1</v>
      </c>
      <c r="M304" s="0" t="n">
        <v>1</v>
      </c>
      <c r="N304" s="0" t="n">
        <v>1</v>
      </c>
      <c r="O304" s="0" t="n">
        <v>1</v>
      </c>
      <c r="Q304" s="0" t="n">
        <v>1</v>
      </c>
      <c r="R304" s="0" t="n">
        <v>1</v>
      </c>
      <c r="S304" s="0" t="n">
        <v>1</v>
      </c>
      <c r="U304" s="0" t="n">
        <f aca="false">SUM(K304:T304)</f>
        <v>8</v>
      </c>
    </row>
    <row r="305" customFormat="false" ht="12.8" hidden="false" customHeight="false" outlineLevel="0" collapsed="false">
      <c r="A305" s="0" t="s">
        <v>357</v>
      </c>
      <c r="B305" s="0" t="s">
        <v>337</v>
      </c>
      <c r="C305" s="0" t="n">
        <v>2425</v>
      </c>
      <c r="D305" s="0" t="n">
        <v>0.2045</v>
      </c>
      <c r="E305" s="0" t="s">
        <v>23</v>
      </c>
      <c r="F305" s="0" t="s">
        <v>24</v>
      </c>
      <c r="G305" s="0" t="s">
        <v>25</v>
      </c>
      <c r="H305" s="0" t="s">
        <v>26</v>
      </c>
      <c r="I305" s="0" t="s">
        <v>27</v>
      </c>
      <c r="J305" s="0" t="s">
        <v>28</v>
      </c>
      <c r="M305" s="0" t="n">
        <v>1</v>
      </c>
      <c r="N305" s="0" t="n">
        <v>1</v>
      </c>
      <c r="R305" s="0" t="n">
        <v>1</v>
      </c>
      <c r="S305" s="0" t="n">
        <v>1</v>
      </c>
      <c r="U305" s="0" t="n">
        <f aca="false">SUM(K305:T305)</f>
        <v>4</v>
      </c>
    </row>
    <row r="306" customFormat="false" ht="12.8" hidden="false" customHeight="false" outlineLevel="0" collapsed="false">
      <c r="A306" s="0" t="s">
        <v>358</v>
      </c>
      <c r="B306" s="0" t="s">
        <v>337</v>
      </c>
      <c r="C306" s="0" t="n">
        <v>29913</v>
      </c>
      <c r="D306" s="0" t="n">
        <v>0.18</v>
      </c>
      <c r="E306" s="0" t="s">
        <v>23</v>
      </c>
      <c r="F306" s="0" t="s">
        <v>24</v>
      </c>
      <c r="G306" s="0" t="s">
        <v>25</v>
      </c>
      <c r="H306" s="0" t="s">
        <v>26</v>
      </c>
      <c r="I306" s="0" t="s">
        <v>27</v>
      </c>
      <c r="J306" s="0" t="s">
        <v>28</v>
      </c>
      <c r="K306" s="0" t="n">
        <v>1</v>
      </c>
      <c r="L306" s="0" t="n">
        <v>1</v>
      </c>
      <c r="M306" s="0" t="n">
        <v>1</v>
      </c>
      <c r="N306" s="0" t="n">
        <v>1</v>
      </c>
      <c r="O306" s="0" t="n">
        <v>1</v>
      </c>
      <c r="P306" s="0" t="n">
        <v>1</v>
      </c>
      <c r="Q306" s="0" t="n">
        <v>1</v>
      </c>
      <c r="R306" s="0" t="n">
        <v>1</v>
      </c>
      <c r="S306" s="0" t="n">
        <v>1</v>
      </c>
      <c r="T306" s="0" t="n">
        <v>1</v>
      </c>
      <c r="U306" s="0" t="n">
        <f aca="false">SUM(K306:T306)</f>
        <v>10</v>
      </c>
    </row>
    <row r="307" customFormat="false" ht="12.8" hidden="false" customHeight="false" outlineLevel="0" collapsed="false">
      <c r="A307" s="0" t="s">
        <v>359</v>
      </c>
      <c r="B307" s="0" t="s">
        <v>337</v>
      </c>
      <c r="C307" s="0" t="n">
        <v>13087</v>
      </c>
      <c r="D307" s="0" t="n">
        <v>0.166</v>
      </c>
      <c r="E307" s="0" t="s">
        <v>23</v>
      </c>
      <c r="F307" s="0" t="s">
        <v>143</v>
      </c>
      <c r="G307" s="0" t="s">
        <v>144</v>
      </c>
      <c r="H307" s="0" t="s">
        <v>145</v>
      </c>
      <c r="I307" s="0" t="s">
        <v>146</v>
      </c>
      <c r="J307" s="0" t="s">
        <v>147</v>
      </c>
      <c r="K307" s="0" t="n">
        <v>1</v>
      </c>
      <c r="L307" s="0" t="n">
        <v>1</v>
      </c>
      <c r="O307" s="0" t="n">
        <v>1</v>
      </c>
      <c r="P307" s="0" t="n">
        <v>1</v>
      </c>
      <c r="Q307" s="0" t="n">
        <v>1</v>
      </c>
      <c r="U307" s="0" t="n">
        <f aca="false">SUM(K307:T307)</f>
        <v>5</v>
      </c>
    </row>
    <row r="308" customFormat="false" ht="12.8" hidden="false" customHeight="false" outlineLevel="0" collapsed="false">
      <c r="A308" s="0" t="s">
        <v>360</v>
      </c>
      <c r="B308" s="0" t="s">
        <v>337</v>
      </c>
      <c r="C308" s="0" t="n">
        <v>10565</v>
      </c>
      <c r="D308" s="0" t="n">
        <v>0.459</v>
      </c>
      <c r="E308" s="0" t="s">
        <v>23</v>
      </c>
      <c r="F308" s="0" t="s">
        <v>24</v>
      </c>
      <c r="G308" s="0" t="s">
        <v>30</v>
      </c>
      <c r="H308" s="0" t="s">
        <v>339</v>
      </c>
      <c r="I308" s="0" t="s">
        <v>340</v>
      </c>
      <c r="J308" s="0" t="s">
        <v>341</v>
      </c>
      <c r="K308" s="0" t="n">
        <v>1</v>
      </c>
      <c r="L308" s="0" t="n">
        <v>1</v>
      </c>
      <c r="M308" s="0" t="n">
        <v>1</v>
      </c>
      <c r="N308" s="0" t="n">
        <v>1</v>
      </c>
      <c r="O308" s="0" t="n">
        <v>1</v>
      </c>
      <c r="P308" s="0" t="n">
        <v>1</v>
      </c>
      <c r="Q308" s="0" t="n">
        <v>1</v>
      </c>
      <c r="S308" s="0" t="n">
        <v>1</v>
      </c>
      <c r="T308" s="0" t="n">
        <v>1</v>
      </c>
      <c r="U308" s="0" t="n">
        <f aca="false">SUM(K308:T308)</f>
        <v>9</v>
      </c>
    </row>
    <row r="309" customFormat="false" ht="12.8" hidden="false" customHeight="false" outlineLevel="0" collapsed="false">
      <c r="A309" s="0" t="s">
        <v>361</v>
      </c>
      <c r="B309" s="0" t="s">
        <v>337</v>
      </c>
      <c r="C309" s="0" t="n">
        <v>7129</v>
      </c>
      <c r="D309" s="0" t="n">
        <v>0.157</v>
      </c>
      <c r="E309" s="0" t="s">
        <v>23</v>
      </c>
      <c r="F309" s="0" t="s">
        <v>24</v>
      </c>
      <c r="G309" s="0" t="s">
        <v>30</v>
      </c>
      <c r="H309" s="0" t="s">
        <v>31</v>
      </c>
      <c r="I309" s="0" t="s">
        <v>362</v>
      </c>
      <c r="J309" s="0" t="s">
        <v>363</v>
      </c>
      <c r="K309" s="0" t="n">
        <v>1</v>
      </c>
      <c r="L309" s="0" t="n">
        <v>1</v>
      </c>
      <c r="M309" s="0" t="n">
        <v>1</v>
      </c>
      <c r="Q309" s="0" t="n">
        <v>1</v>
      </c>
      <c r="R309" s="0" t="n">
        <v>1</v>
      </c>
      <c r="U309" s="0" t="n">
        <f aca="false">SUM(K309:T309)</f>
        <v>5</v>
      </c>
    </row>
    <row r="310" customFormat="false" ht="12.8" hidden="false" customHeight="false" outlineLevel="0" collapsed="false">
      <c r="A310" s="0" t="s">
        <v>364</v>
      </c>
      <c r="B310" s="0" t="s">
        <v>337</v>
      </c>
      <c r="C310" s="0" t="n">
        <v>4569</v>
      </c>
      <c r="D310" s="0" t="n">
        <v>0.282</v>
      </c>
      <c r="E310" s="0" t="s">
        <v>23</v>
      </c>
      <c r="F310" s="0" t="s">
        <v>24</v>
      </c>
      <c r="G310" s="0" t="s">
        <v>25</v>
      </c>
      <c r="H310" s="0" t="s">
        <v>26</v>
      </c>
      <c r="I310" s="0" t="s">
        <v>27</v>
      </c>
      <c r="J310" s="0" t="s">
        <v>28</v>
      </c>
      <c r="K310" s="0" t="n">
        <v>1</v>
      </c>
      <c r="L310" s="0" t="n">
        <v>1</v>
      </c>
      <c r="M310" s="0" t="n">
        <v>1</v>
      </c>
      <c r="N310" s="0" t="n">
        <v>1</v>
      </c>
      <c r="O310" s="0" t="n">
        <v>1</v>
      </c>
      <c r="P310" s="0" t="n">
        <v>1</v>
      </c>
      <c r="Q310" s="0" t="n">
        <v>1</v>
      </c>
      <c r="R310" s="0" t="n">
        <v>1</v>
      </c>
      <c r="S310" s="0" t="n">
        <v>1</v>
      </c>
      <c r="T310" s="0" t="n">
        <v>1</v>
      </c>
      <c r="U310" s="0" t="n">
        <f aca="false">SUM(K310:T310)</f>
        <v>10</v>
      </c>
    </row>
    <row r="311" customFormat="false" ht="12.8" hidden="false" customHeight="false" outlineLevel="0" collapsed="false">
      <c r="A311" s="0" t="s">
        <v>365</v>
      </c>
      <c r="B311" s="0" t="s">
        <v>337</v>
      </c>
      <c r="C311" s="0" t="n">
        <v>3584</v>
      </c>
      <c r="D311" s="0" t="n">
        <v>0.229</v>
      </c>
      <c r="E311" s="0" t="s">
        <v>23</v>
      </c>
      <c r="F311" s="0" t="s">
        <v>24</v>
      </c>
      <c r="G311" s="0" t="s">
        <v>30</v>
      </c>
      <c r="H311" s="0" t="s">
        <v>31</v>
      </c>
      <c r="I311" s="0" t="s">
        <v>32</v>
      </c>
      <c r="J311" s="0" t="s">
        <v>33</v>
      </c>
      <c r="K311" s="0" t="n">
        <v>1</v>
      </c>
      <c r="O311" s="0" t="n">
        <v>1</v>
      </c>
      <c r="U311" s="0" t="n">
        <f aca="false">SUM(K311:T311)</f>
        <v>2</v>
      </c>
    </row>
    <row r="312" customFormat="false" ht="12.8" hidden="false" customHeight="false" outlineLevel="0" collapsed="false">
      <c r="A312" s="0" t="s">
        <v>366</v>
      </c>
      <c r="B312" s="0" t="s">
        <v>337</v>
      </c>
      <c r="C312" s="0" t="n">
        <v>3085</v>
      </c>
      <c r="D312" s="0" t="n">
        <v>0.223341730981437</v>
      </c>
      <c r="E312" s="0" t="s">
        <v>23</v>
      </c>
      <c r="F312" s="0" t="s">
        <v>24</v>
      </c>
      <c r="G312" s="0" t="s">
        <v>30</v>
      </c>
      <c r="H312" s="0" t="s">
        <v>31</v>
      </c>
      <c r="I312" s="0" t="s">
        <v>32</v>
      </c>
      <c r="J312" s="0" t="s">
        <v>33</v>
      </c>
      <c r="K312" s="0" t="n">
        <v>1</v>
      </c>
      <c r="L312" s="0" t="n">
        <v>1</v>
      </c>
      <c r="M312" s="0" t="n">
        <v>1</v>
      </c>
      <c r="N312" s="0" t="n">
        <v>1</v>
      </c>
      <c r="O312" s="0" t="n">
        <v>1</v>
      </c>
      <c r="P312" s="0" t="n">
        <v>1</v>
      </c>
      <c r="Q312" s="0" t="n">
        <v>1</v>
      </c>
      <c r="R312" s="0" t="n">
        <v>1</v>
      </c>
      <c r="S312" s="0" t="n">
        <v>1</v>
      </c>
      <c r="U312" s="0" t="n">
        <f aca="false">SUM(K312:T312)</f>
        <v>9</v>
      </c>
    </row>
    <row r="313" customFormat="false" ht="12.8" hidden="false" customHeight="false" outlineLevel="0" collapsed="false">
      <c r="A313" s="0" t="s">
        <v>367</v>
      </c>
      <c r="B313" s="0" t="s">
        <v>337</v>
      </c>
      <c r="C313" s="0" t="n">
        <v>2473</v>
      </c>
      <c r="D313" s="0" t="n">
        <v>0.23</v>
      </c>
      <c r="E313" s="0" t="s">
        <v>23</v>
      </c>
      <c r="F313" s="0" t="s">
        <v>24</v>
      </c>
      <c r="G313" s="0" t="s">
        <v>30</v>
      </c>
      <c r="H313" s="0" t="s">
        <v>31</v>
      </c>
      <c r="I313" s="0" t="s">
        <v>32</v>
      </c>
      <c r="J313" s="0" t="s">
        <v>33</v>
      </c>
      <c r="K313" s="0" t="n">
        <v>1</v>
      </c>
      <c r="L313" s="0" t="n">
        <v>1</v>
      </c>
      <c r="M313" s="0" t="n">
        <v>1</v>
      </c>
      <c r="N313" s="0" t="n">
        <v>1</v>
      </c>
      <c r="O313" s="0" t="n">
        <v>1</v>
      </c>
      <c r="P313" s="0" t="n">
        <v>1</v>
      </c>
      <c r="R313" s="0" t="n">
        <v>1</v>
      </c>
      <c r="S313" s="0" t="n">
        <v>1</v>
      </c>
      <c r="U313" s="0" t="n">
        <f aca="false">SUM(K313:T313)</f>
        <v>8</v>
      </c>
    </row>
    <row r="314" customFormat="false" ht="12.8" hidden="false" customHeight="false" outlineLevel="0" collapsed="false">
      <c r="A314" s="0" t="s">
        <v>368</v>
      </c>
      <c r="B314" s="0" t="s">
        <v>337</v>
      </c>
      <c r="C314" s="0" t="n">
        <v>1600</v>
      </c>
      <c r="D314" s="0" t="n">
        <v>0.287</v>
      </c>
      <c r="E314" s="0" t="s">
        <v>23</v>
      </c>
      <c r="F314" s="0" t="s">
        <v>24</v>
      </c>
      <c r="G314" s="0" t="s">
        <v>30</v>
      </c>
      <c r="H314" s="0" t="s">
        <v>31</v>
      </c>
      <c r="I314" s="0" t="s">
        <v>32</v>
      </c>
      <c r="J314" s="0" t="s">
        <v>33</v>
      </c>
      <c r="P314" s="0" t="n">
        <v>1</v>
      </c>
      <c r="Q314" s="0" t="n">
        <v>1</v>
      </c>
      <c r="R314" s="0" t="n">
        <v>1</v>
      </c>
      <c r="U314" s="0" t="n">
        <f aca="false">SUM(K314:T314)</f>
        <v>3</v>
      </c>
    </row>
    <row r="315" customFormat="false" ht="12.8" hidden="false" customHeight="false" outlineLevel="0" collapsed="false">
      <c r="A315" s="0" t="s">
        <v>369</v>
      </c>
      <c r="B315" s="0" t="s">
        <v>337</v>
      </c>
      <c r="C315" s="0" t="n">
        <v>6132</v>
      </c>
      <c r="D315" s="0" t="n">
        <v>0.367</v>
      </c>
      <c r="E315" s="0" t="s">
        <v>23</v>
      </c>
      <c r="F315" s="0" t="s">
        <v>24</v>
      </c>
      <c r="G315" s="0" t="s">
        <v>25</v>
      </c>
      <c r="H315" s="0" t="s">
        <v>26</v>
      </c>
      <c r="I315" s="0" t="s">
        <v>27</v>
      </c>
      <c r="J315" s="0" t="s">
        <v>28</v>
      </c>
      <c r="K315" s="0" t="n">
        <v>1</v>
      </c>
      <c r="L315" s="0" t="n">
        <v>1</v>
      </c>
      <c r="M315" s="0" t="n">
        <v>1</v>
      </c>
      <c r="N315" s="0" t="n">
        <v>1</v>
      </c>
      <c r="O315" s="0" t="n">
        <v>1</v>
      </c>
      <c r="P315" s="0" t="n">
        <v>1</v>
      </c>
      <c r="R315" s="0" t="n">
        <v>1</v>
      </c>
      <c r="S315" s="0" t="n">
        <v>1</v>
      </c>
      <c r="U315" s="0" t="n">
        <f aca="false">SUM(K315:T315)</f>
        <v>8</v>
      </c>
    </row>
    <row r="316" customFormat="false" ht="12.8" hidden="false" customHeight="false" outlineLevel="0" collapsed="false">
      <c r="A316" s="0" t="s">
        <v>370</v>
      </c>
      <c r="B316" s="0" t="s">
        <v>194</v>
      </c>
      <c r="C316" s="0" t="n">
        <v>188432</v>
      </c>
      <c r="D316" s="0" t="n">
        <v>0.205</v>
      </c>
      <c r="E316" s="0" t="s">
        <v>23</v>
      </c>
      <c r="F316" s="0" t="s">
        <v>24</v>
      </c>
      <c r="G316" s="0" t="s">
        <v>42</v>
      </c>
      <c r="H316" s="0" t="s">
        <v>43</v>
      </c>
      <c r="I316" s="0" t="s">
        <v>44</v>
      </c>
      <c r="J316" s="0" t="s">
        <v>45</v>
      </c>
      <c r="U316" s="0" t="n">
        <f aca="false">SUM(K316:T316)</f>
        <v>0</v>
      </c>
    </row>
    <row r="317" customFormat="false" ht="12.8" hidden="false" customHeight="false" outlineLevel="0" collapsed="false">
      <c r="A317" s="0" t="s">
        <v>371</v>
      </c>
      <c r="B317" s="0" t="s">
        <v>194</v>
      </c>
      <c r="C317" s="0" t="n">
        <v>188384</v>
      </c>
      <c r="D317" s="0" t="n">
        <v>0.205</v>
      </c>
      <c r="E317" s="0" t="s">
        <v>23</v>
      </c>
      <c r="F317" s="0" t="s">
        <v>24</v>
      </c>
      <c r="G317" s="0" t="s">
        <v>42</v>
      </c>
      <c r="H317" s="0" t="s">
        <v>43</v>
      </c>
      <c r="I317" s="0" t="s">
        <v>44</v>
      </c>
      <c r="J317" s="0" t="s">
        <v>45</v>
      </c>
      <c r="U317" s="0" t="n">
        <f aca="false">SUM(K317:T317)</f>
        <v>0</v>
      </c>
    </row>
    <row r="318" customFormat="false" ht="12.8" hidden="false" customHeight="false" outlineLevel="0" collapsed="false">
      <c r="A318" s="0" t="s">
        <v>372</v>
      </c>
      <c r="B318" s="0" t="s">
        <v>373</v>
      </c>
      <c r="C318" s="0" t="n">
        <v>6656</v>
      </c>
      <c r="D318" s="0" t="n">
        <v>0.146</v>
      </c>
      <c r="E318" s="0" t="s">
        <v>23</v>
      </c>
      <c r="F318" s="0" t="s">
        <v>24</v>
      </c>
      <c r="G318" s="0" t="s">
        <v>374</v>
      </c>
      <c r="H318" s="0" t="s">
        <v>375</v>
      </c>
      <c r="I318" s="0" t="s">
        <v>376</v>
      </c>
      <c r="J318" s="0" t="s">
        <v>377</v>
      </c>
      <c r="U318" s="0" t="n">
        <f aca="false">SUM(K318:T318)</f>
        <v>0</v>
      </c>
    </row>
    <row r="319" customFormat="false" ht="12.8" hidden="false" customHeight="false" outlineLevel="0" collapsed="false">
      <c r="A319" s="0" t="s">
        <v>378</v>
      </c>
      <c r="B319" s="0" t="s">
        <v>379</v>
      </c>
      <c r="C319" s="0" t="n">
        <v>4033</v>
      </c>
      <c r="D319" s="0" t="n">
        <v>0.176</v>
      </c>
      <c r="E319" s="0" t="s">
        <v>23</v>
      </c>
      <c r="F319" s="0" t="s">
        <v>24</v>
      </c>
      <c r="G319" s="0" t="s">
        <v>25</v>
      </c>
      <c r="H319" s="0" t="s">
        <v>26</v>
      </c>
      <c r="I319" s="0" t="s">
        <v>27</v>
      </c>
      <c r="J319" s="0" t="s">
        <v>28</v>
      </c>
      <c r="Q319" s="0" t="n">
        <v>1</v>
      </c>
      <c r="U319" s="0" t="n">
        <f aca="false">SUM(K319:T319)</f>
        <v>1</v>
      </c>
    </row>
    <row r="320" customFormat="false" ht="12.8" hidden="false" customHeight="false" outlineLevel="0" collapsed="false">
      <c r="A320" s="0" t="s">
        <v>380</v>
      </c>
      <c r="B320" s="0" t="s">
        <v>379</v>
      </c>
      <c r="C320" s="0" t="n">
        <v>8100</v>
      </c>
      <c r="D320" s="0" t="n">
        <v>0.1785</v>
      </c>
      <c r="E320" s="0" t="s">
        <v>23</v>
      </c>
      <c r="F320" s="0" t="s">
        <v>24</v>
      </c>
      <c r="G320" s="0" t="s">
        <v>25</v>
      </c>
      <c r="H320" s="0" t="s">
        <v>26</v>
      </c>
      <c r="I320" s="0" t="s">
        <v>27</v>
      </c>
      <c r="J320" s="0" t="s">
        <v>28</v>
      </c>
      <c r="U320" s="0" t="n">
        <f aca="false">SUM(K320:T320)</f>
        <v>0</v>
      </c>
    </row>
    <row r="321" customFormat="false" ht="12.8" hidden="false" customHeight="false" outlineLevel="0" collapsed="false">
      <c r="A321" s="0" t="s">
        <v>381</v>
      </c>
      <c r="B321" s="0" t="s">
        <v>379</v>
      </c>
      <c r="C321" s="0" t="n">
        <v>2051</v>
      </c>
      <c r="D321" s="0" t="n">
        <v>0.23</v>
      </c>
      <c r="E321" s="0" t="s">
        <v>23</v>
      </c>
      <c r="F321" s="0" t="s">
        <v>24</v>
      </c>
      <c r="G321" s="0" t="s">
        <v>30</v>
      </c>
      <c r="H321" s="0" t="s">
        <v>31</v>
      </c>
      <c r="I321" s="0" t="s">
        <v>32</v>
      </c>
      <c r="J321" s="0" t="s">
        <v>33</v>
      </c>
      <c r="U321" s="0" t="n">
        <f aca="false">SUM(K321:T321)</f>
        <v>0</v>
      </c>
    </row>
    <row r="322" customFormat="false" ht="12.8" hidden="false" customHeight="false" outlineLevel="0" collapsed="false">
      <c r="A322" s="0" t="s">
        <v>382</v>
      </c>
      <c r="B322" s="0" t="s">
        <v>379</v>
      </c>
      <c r="C322" s="0" t="n">
        <v>1848</v>
      </c>
      <c r="D322" s="0" t="n">
        <v>0.2375</v>
      </c>
      <c r="E322" s="0" t="s">
        <v>23</v>
      </c>
      <c r="F322" s="0" t="s">
        <v>24</v>
      </c>
      <c r="G322" s="0" t="s">
        <v>25</v>
      </c>
      <c r="H322" s="0" t="s">
        <v>26</v>
      </c>
      <c r="I322" s="0" t="s">
        <v>27</v>
      </c>
      <c r="J322" s="0" t="s">
        <v>28</v>
      </c>
      <c r="L322" s="0" t="n">
        <v>1</v>
      </c>
      <c r="O322" s="0" t="n">
        <v>1</v>
      </c>
      <c r="Q322" s="0" t="n">
        <v>1</v>
      </c>
      <c r="U322" s="0" t="n">
        <f aca="false">SUM(K322:T322)</f>
        <v>3</v>
      </c>
    </row>
    <row r="323" customFormat="false" ht="12.8" hidden="false" customHeight="false" outlineLevel="0" collapsed="false">
      <c r="A323" s="0" t="s">
        <v>383</v>
      </c>
      <c r="B323" s="0" t="s">
        <v>379</v>
      </c>
      <c r="C323" s="0" t="n">
        <v>2057</v>
      </c>
      <c r="D323" s="0" t="n">
        <v>0.359</v>
      </c>
      <c r="E323" s="0" t="s">
        <v>23</v>
      </c>
      <c r="F323" s="0" t="s">
        <v>24</v>
      </c>
      <c r="G323" s="0" t="s">
        <v>30</v>
      </c>
      <c r="H323" s="0" t="s">
        <v>31</v>
      </c>
      <c r="I323" s="0" t="s">
        <v>32</v>
      </c>
      <c r="J323" s="0" t="s">
        <v>33</v>
      </c>
      <c r="O323" s="0" t="n">
        <v>1</v>
      </c>
      <c r="Q323" s="0" t="n">
        <v>1</v>
      </c>
      <c r="R323" s="0" t="n">
        <v>1</v>
      </c>
      <c r="U323" s="0" t="n">
        <f aca="false">SUM(K323:T323)</f>
        <v>3</v>
      </c>
    </row>
    <row r="324" customFormat="false" ht="12.8" hidden="false" customHeight="false" outlineLevel="0" collapsed="false">
      <c r="A324" s="0" t="s">
        <v>384</v>
      </c>
      <c r="B324" s="0" t="s">
        <v>379</v>
      </c>
      <c r="C324" s="0" t="n">
        <v>6533</v>
      </c>
      <c r="D324" s="0" t="n">
        <v>0.1945</v>
      </c>
      <c r="E324" s="0" t="s">
        <v>23</v>
      </c>
      <c r="F324" s="0" t="s">
        <v>24</v>
      </c>
      <c r="G324" s="0" t="s">
        <v>25</v>
      </c>
      <c r="H324" s="0" t="s">
        <v>26</v>
      </c>
      <c r="I324" s="0" t="s">
        <v>27</v>
      </c>
      <c r="J324" s="0" t="s">
        <v>28</v>
      </c>
      <c r="U324" s="0" t="n">
        <f aca="false">SUM(K324:T324)</f>
        <v>0</v>
      </c>
    </row>
    <row r="325" customFormat="false" ht="12.8" hidden="false" customHeight="false" outlineLevel="0" collapsed="false">
      <c r="A325" s="0" t="s">
        <v>385</v>
      </c>
      <c r="B325" s="0" t="s">
        <v>379</v>
      </c>
      <c r="C325" s="0" t="n">
        <v>8010</v>
      </c>
      <c r="D325" s="0" t="n">
        <v>0.259</v>
      </c>
      <c r="E325" s="0" t="s">
        <v>23</v>
      </c>
      <c r="F325" s="0" t="s">
        <v>24</v>
      </c>
      <c r="G325" s="0" t="s">
        <v>25</v>
      </c>
      <c r="H325" s="0" t="s">
        <v>26</v>
      </c>
      <c r="I325" s="0" t="s">
        <v>27</v>
      </c>
      <c r="J325" s="0" t="s">
        <v>28</v>
      </c>
      <c r="N325" s="0" t="n">
        <v>1</v>
      </c>
      <c r="O325" s="0" t="n">
        <v>1</v>
      </c>
      <c r="P325" s="0" t="n">
        <v>1</v>
      </c>
      <c r="Q325" s="0" t="n">
        <v>1</v>
      </c>
      <c r="U325" s="0" t="n">
        <f aca="false">SUM(K325:T325)</f>
        <v>4</v>
      </c>
    </row>
    <row r="326" customFormat="false" ht="12.8" hidden="false" customHeight="false" outlineLevel="0" collapsed="false">
      <c r="A326" s="0" t="s">
        <v>386</v>
      </c>
      <c r="B326" s="0" t="s">
        <v>379</v>
      </c>
      <c r="C326" s="0" t="n">
        <v>3932</v>
      </c>
      <c r="D326" s="0" t="n">
        <v>0.1725</v>
      </c>
      <c r="E326" s="0" t="s">
        <v>23</v>
      </c>
      <c r="F326" s="0" t="s">
        <v>24</v>
      </c>
      <c r="G326" s="0" t="s">
        <v>25</v>
      </c>
      <c r="H326" s="0" t="s">
        <v>26</v>
      </c>
      <c r="I326" s="0" t="s">
        <v>27</v>
      </c>
      <c r="J326" s="0" t="s">
        <v>28</v>
      </c>
      <c r="L326" s="0" t="n">
        <v>1</v>
      </c>
      <c r="M326" s="0" t="n">
        <v>1</v>
      </c>
      <c r="N326" s="0" t="n">
        <v>1</v>
      </c>
      <c r="O326" s="0" t="n">
        <v>1</v>
      </c>
      <c r="P326" s="0" t="n">
        <v>1</v>
      </c>
      <c r="Q326" s="0" t="n">
        <v>1</v>
      </c>
      <c r="U326" s="0" t="n">
        <f aca="false">SUM(K326:T326)</f>
        <v>6</v>
      </c>
    </row>
    <row r="327" customFormat="false" ht="12.8" hidden="false" customHeight="false" outlineLevel="0" collapsed="false">
      <c r="A327" s="0" t="s">
        <v>387</v>
      </c>
      <c r="B327" s="0" t="s">
        <v>379</v>
      </c>
      <c r="C327" s="0" t="n">
        <v>5307</v>
      </c>
      <c r="D327" s="0" t="n">
        <v>0.256</v>
      </c>
      <c r="E327" s="0" t="s">
        <v>23</v>
      </c>
      <c r="F327" s="0" t="s">
        <v>24</v>
      </c>
      <c r="G327" s="0" t="s">
        <v>25</v>
      </c>
      <c r="H327" s="0" t="s">
        <v>26</v>
      </c>
      <c r="I327" s="0" t="s">
        <v>27</v>
      </c>
      <c r="J327" s="0" t="s">
        <v>28</v>
      </c>
      <c r="P327" s="0" t="n">
        <v>1</v>
      </c>
      <c r="U327" s="0" t="n">
        <f aca="false">SUM(K327:T327)</f>
        <v>1</v>
      </c>
    </row>
    <row r="328" customFormat="false" ht="12.8" hidden="false" customHeight="false" outlineLevel="0" collapsed="false">
      <c r="A328" s="0" t="s">
        <v>388</v>
      </c>
      <c r="B328" s="0" t="s">
        <v>379</v>
      </c>
      <c r="C328" s="0" t="n">
        <v>2286</v>
      </c>
      <c r="D328" s="0" t="n">
        <v>0.228</v>
      </c>
      <c r="E328" s="0" t="s">
        <v>23</v>
      </c>
      <c r="F328" s="0" t="s">
        <v>24</v>
      </c>
      <c r="G328" s="0" t="s">
        <v>30</v>
      </c>
      <c r="H328" s="0" t="s">
        <v>31</v>
      </c>
      <c r="I328" s="0" t="s">
        <v>32</v>
      </c>
      <c r="J328" s="0" t="s">
        <v>33</v>
      </c>
      <c r="K328" s="0" t="n">
        <v>1</v>
      </c>
      <c r="O328" s="0" t="n">
        <v>1</v>
      </c>
      <c r="Q328" s="0" t="n">
        <v>1</v>
      </c>
      <c r="U328" s="0" t="n">
        <f aca="false">SUM(K328:T328)</f>
        <v>3</v>
      </c>
    </row>
    <row r="329" customFormat="false" ht="12.8" hidden="false" customHeight="false" outlineLevel="0" collapsed="false">
      <c r="A329" s="0" t="s">
        <v>389</v>
      </c>
      <c r="B329" s="0" t="s">
        <v>379</v>
      </c>
      <c r="C329" s="0" t="n">
        <v>7967</v>
      </c>
      <c r="D329" s="0" t="n">
        <v>0.326</v>
      </c>
      <c r="E329" s="0" t="s">
        <v>23</v>
      </c>
      <c r="F329" s="0" t="s">
        <v>24</v>
      </c>
      <c r="G329" s="0" t="s">
        <v>25</v>
      </c>
      <c r="H329" s="0" t="s">
        <v>26</v>
      </c>
      <c r="I329" s="0" t="s">
        <v>27</v>
      </c>
      <c r="J329" s="0" t="s">
        <v>28</v>
      </c>
      <c r="U329" s="0" t="n">
        <f aca="false">SUM(K329:T329)</f>
        <v>0</v>
      </c>
    </row>
    <row r="330" customFormat="false" ht="12.8" hidden="false" customHeight="false" outlineLevel="0" collapsed="false">
      <c r="A330" s="0" t="s">
        <v>390</v>
      </c>
      <c r="B330" s="0" t="s">
        <v>379</v>
      </c>
      <c r="C330" s="0" t="n">
        <v>5844</v>
      </c>
      <c r="D330" s="0" t="n">
        <v>0.225</v>
      </c>
      <c r="E330" s="0" t="s">
        <v>23</v>
      </c>
      <c r="F330" s="0" t="s">
        <v>24</v>
      </c>
      <c r="G330" s="0" t="s">
        <v>30</v>
      </c>
      <c r="H330" s="0" t="s">
        <v>31</v>
      </c>
      <c r="I330" s="0" t="s">
        <v>32</v>
      </c>
      <c r="J330" s="0" t="s">
        <v>33</v>
      </c>
      <c r="K330" s="0" t="n">
        <v>1</v>
      </c>
      <c r="O330" s="0" t="n">
        <v>1</v>
      </c>
      <c r="P330" s="0" t="n">
        <v>1</v>
      </c>
      <c r="U330" s="0" t="n">
        <f aca="false">SUM(K330:T330)</f>
        <v>3</v>
      </c>
    </row>
    <row r="331" customFormat="false" ht="12.8" hidden="false" customHeight="false" outlineLevel="0" collapsed="false">
      <c r="A331" s="0" t="s">
        <v>391</v>
      </c>
      <c r="B331" s="0" t="s">
        <v>379</v>
      </c>
      <c r="C331" s="0" t="n">
        <v>4573</v>
      </c>
      <c r="D331" s="0" t="n">
        <v>0.278</v>
      </c>
      <c r="E331" s="0" t="s">
        <v>23</v>
      </c>
      <c r="F331" s="0" t="s">
        <v>24</v>
      </c>
      <c r="G331" s="0" t="s">
        <v>374</v>
      </c>
      <c r="H331" s="0" t="s">
        <v>392</v>
      </c>
      <c r="I331" s="0" t="s">
        <v>393</v>
      </c>
      <c r="J331" s="0" t="s">
        <v>394</v>
      </c>
      <c r="O331" s="0" t="n">
        <v>1</v>
      </c>
      <c r="P331" s="0" t="n">
        <v>1</v>
      </c>
      <c r="Q331" s="0" t="n">
        <v>1</v>
      </c>
      <c r="U331" s="0" t="n">
        <f aca="false">SUM(K331:T331)</f>
        <v>3</v>
      </c>
    </row>
    <row r="332" customFormat="false" ht="12.8" hidden="false" customHeight="false" outlineLevel="0" collapsed="false">
      <c r="A332" s="0" t="s">
        <v>395</v>
      </c>
      <c r="B332" s="0" t="s">
        <v>379</v>
      </c>
      <c r="C332" s="0" t="n">
        <v>11429</v>
      </c>
      <c r="D332" s="0" t="n">
        <v>0.151</v>
      </c>
      <c r="E332" s="0" t="s">
        <v>23</v>
      </c>
      <c r="F332" s="0" t="s">
        <v>24</v>
      </c>
      <c r="G332" s="0" t="s">
        <v>30</v>
      </c>
      <c r="H332" s="0" t="s">
        <v>31</v>
      </c>
      <c r="I332" s="0" t="s">
        <v>32</v>
      </c>
      <c r="J332" s="0" t="s">
        <v>66</v>
      </c>
      <c r="R332" s="0" t="n">
        <v>1</v>
      </c>
      <c r="S332" s="0" t="n">
        <v>1</v>
      </c>
      <c r="U332" s="0" t="n">
        <f aca="false">SUM(K332:T332)</f>
        <v>2</v>
      </c>
    </row>
    <row r="333" customFormat="false" ht="12.8" hidden="false" customHeight="false" outlineLevel="0" collapsed="false">
      <c r="A333" s="0" t="s">
        <v>396</v>
      </c>
      <c r="B333" s="0" t="s">
        <v>379</v>
      </c>
      <c r="C333" s="0" t="n">
        <v>2804</v>
      </c>
      <c r="D333" s="0" t="n">
        <v>0.355</v>
      </c>
      <c r="E333" s="0" t="s">
        <v>23</v>
      </c>
      <c r="F333" s="0" t="s">
        <v>24</v>
      </c>
      <c r="G333" s="0" t="s">
        <v>30</v>
      </c>
      <c r="H333" s="0" t="s">
        <v>31</v>
      </c>
      <c r="I333" s="0" t="s">
        <v>32</v>
      </c>
      <c r="J333" s="0" t="s">
        <v>33</v>
      </c>
      <c r="O333" s="0" t="n">
        <v>1</v>
      </c>
      <c r="P333" s="0" t="n">
        <v>1</v>
      </c>
      <c r="Q333" s="0" t="n">
        <v>1</v>
      </c>
      <c r="U333" s="0" t="n">
        <f aca="false">SUM(K333:T333)</f>
        <v>3</v>
      </c>
    </row>
    <row r="334" customFormat="false" ht="12.8" hidden="false" customHeight="false" outlineLevel="0" collapsed="false">
      <c r="A334" s="0" t="s">
        <v>397</v>
      </c>
      <c r="B334" s="0" t="s">
        <v>373</v>
      </c>
      <c r="C334" s="0" t="n">
        <v>23203</v>
      </c>
      <c r="D334" s="0" t="n">
        <v>0.251</v>
      </c>
      <c r="E334" s="0" t="s">
        <v>23</v>
      </c>
      <c r="F334" s="0" t="s">
        <v>24</v>
      </c>
      <c r="G334" s="0" t="s">
        <v>374</v>
      </c>
      <c r="H334" s="0" t="s">
        <v>392</v>
      </c>
      <c r="I334" s="0" t="s">
        <v>393</v>
      </c>
      <c r="J334" s="0" t="s">
        <v>394</v>
      </c>
      <c r="U334" s="0" t="n">
        <f aca="false">SUM(K334:T334)</f>
        <v>0</v>
      </c>
    </row>
    <row r="335" customFormat="false" ht="12.8" hidden="false" customHeight="false" outlineLevel="0" collapsed="false">
      <c r="A335" s="0" t="s">
        <v>398</v>
      </c>
      <c r="B335" s="0" t="s">
        <v>373</v>
      </c>
      <c r="C335" s="0" t="n">
        <v>7184</v>
      </c>
      <c r="D335" s="0" t="n">
        <v>0.26</v>
      </c>
      <c r="E335" s="0" t="s">
        <v>23</v>
      </c>
      <c r="F335" s="0" t="s">
        <v>24</v>
      </c>
      <c r="G335" s="0" t="s">
        <v>374</v>
      </c>
      <c r="H335" s="0" t="s">
        <v>392</v>
      </c>
      <c r="I335" s="0" t="s">
        <v>393</v>
      </c>
      <c r="J335" s="0" t="s">
        <v>394</v>
      </c>
      <c r="M335" s="0" t="n">
        <v>1</v>
      </c>
      <c r="N335" s="0" t="n">
        <v>1</v>
      </c>
      <c r="O335" s="0" t="n">
        <v>1</v>
      </c>
      <c r="P335" s="0" t="n">
        <v>1</v>
      </c>
      <c r="Q335" s="0" t="n">
        <v>1</v>
      </c>
      <c r="U335" s="0" t="n">
        <f aca="false">SUM(K335:T335)</f>
        <v>5</v>
      </c>
    </row>
    <row r="336" customFormat="false" ht="12.8" hidden="false" customHeight="false" outlineLevel="0" collapsed="false">
      <c r="A336" s="0" t="s">
        <v>399</v>
      </c>
      <c r="B336" s="0" t="s">
        <v>373</v>
      </c>
      <c r="C336" s="0" t="n">
        <v>9540</v>
      </c>
      <c r="D336" s="0" t="n">
        <v>0.254</v>
      </c>
      <c r="E336" s="0" t="s">
        <v>23</v>
      </c>
      <c r="F336" s="0" t="s">
        <v>24</v>
      </c>
      <c r="G336" s="0" t="s">
        <v>25</v>
      </c>
      <c r="H336" s="0" t="s">
        <v>26</v>
      </c>
      <c r="I336" s="0" t="s">
        <v>27</v>
      </c>
      <c r="J336" s="0" t="s">
        <v>28</v>
      </c>
      <c r="U336" s="0" t="n">
        <f aca="false">SUM(K336:T336)</f>
        <v>0</v>
      </c>
    </row>
    <row r="337" customFormat="false" ht="12.8" hidden="false" customHeight="false" outlineLevel="0" collapsed="false">
      <c r="A337" s="0" t="s">
        <v>400</v>
      </c>
      <c r="B337" s="0" t="s">
        <v>373</v>
      </c>
      <c r="C337" s="0" t="n">
        <v>6658</v>
      </c>
      <c r="D337" s="0" t="n">
        <v>0.312</v>
      </c>
      <c r="E337" s="0" t="s">
        <v>23</v>
      </c>
      <c r="F337" s="0" t="s">
        <v>24</v>
      </c>
      <c r="G337" s="0" t="s">
        <v>374</v>
      </c>
      <c r="H337" s="0" t="s">
        <v>392</v>
      </c>
      <c r="I337" s="0" t="s">
        <v>393</v>
      </c>
      <c r="J337" s="0" t="s">
        <v>394</v>
      </c>
      <c r="K337" s="0" t="n">
        <v>1</v>
      </c>
      <c r="L337" s="0" t="n">
        <v>1</v>
      </c>
      <c r="M337" s="0" t="n">
        <v>1</v>
      </c>
      <c r="N337" s="0" t="n">
        <v>1</v>
      </c>
      <c r="O337" s="0" t="n">
        <v>1</v>
      </c>
      <c r="U337" s="0" t="n">
        <f aca="false">SUM(K337:T337)</f>
        <v>5</v>
      </c>
    </row>
    <row r="338" customFormat="false" ht="12.8" hidden="false" customHeight="false" outlineLevel="0" collapsed="false">
      <c r="A338" s="0" t="s">
        <v>401</v>
      </c>
      <c r="B338" s="0" t="s">
        <v>373</v>
      </c>
      <c r="C338" s="0" t="n">
        <v>6765</v>
      </c>
      <c r="D338" s="0" t="n">
        <v>0.1755</v>
      </c>
      <c r="E338" s="0" t="s">
        <v>23</v>
      </c>
      <c r="F338" s="0" t="s">
        <v>24</v>
      </c>
      <c r="G338" s="0" t="s">
        <v>25</v>
      </c>
      <c r="H338" s="0" t="s">
        <v>26</v>
      </c>
      <c r="I338" s="0" t="s">
        <v>27</v>
      </c>
      <c r="J338" s="0" t="s">
        <v>28</v>
      </c>
      <c r="N338" s="0" t="n">
        <v>1</v>
      </c>
      <c r="O338" s="0" t="n">
        <v>1</v>
      </c>
      <c r="P338" s="0" t="n">
        <v>1</v>
      </c>
      <c r="Q338" s="0" t="n">
        <v>1</v>
      </c>
      <c r="U338" s="0" t="n">
        <f aca="false">SUM(K338:T338)</f>
        <v>4</v>
      </c>
    </row>
    <row r="339" customFormat="false" ht="12.8" hidden="false" customHeight="false" outlineLevel="0" collapsed="false">
      <c r="A339" s="0" t="s">
        <v>402</v>
      </c>
      <c r="B339" s="0" t="s">
        <v>373</v>
      </c>
      <c r="C339" s="0" t="n">
        <v>32763</v>
      </c>
      <c r="D339" s="0" t="n">
        <v>0.293</v>
      </c>
      <c r="E339" s="0" t="s">
        <v>23</v>
      </c>
      <c r="F339" s="0" t="s">
        <v>24</v>
      </c>
      <c r="G339" s="0" t="s">
        <v>374</v>
      </c>
      <c r="H339" s="0" t="s">
        <v>392</v>
      </c>
      <c r="I339" s="0" t="s">
        <v>393</v>
      </c>
      <c r="J339" s="0" t="s">
        <v>394</v>
      </c>
      <c r="U339" s="0" t="n">
        <f aca="false">SUM(K339:T339)</f>
        <v>0</v>
      </c>
    </row>
    <row r="340" customFormat="false" ht="12.8" hidden="false" customHeight="false" outlineLevel="0" collapsed="false">
      <c r="A340" s="0" t="s">
        <v>403</v>
      </c>
      <c r="B340" s="0" t="s">
        <v>404</v>
      </c>
      <c r="C340" s="0" t="n">
        <v>12575</v>
      </c>
      <c r="D340" s="0" t="n">
        <v>0.157</v>
      </c>
      <c r="E340" s="0" t="s">
        <v>23</v>
      </c>
      <c r="F340" s="0" t="s">
        <v>24</v>
      </c>
      <c r="G340" s="0" t="s">
        <v>42</v>
      </c>
      <c r="H340" s="0" t="s">
        <v>43</v>
      </c>
      <c r="I340" s="0" t="s">
        <v>44</v>
      </c>
      <c r="J340" s="0" t="s">
        <v>45</v>
      </c>
      <c r="K340" s="0" t="n">
        <v>1</v>
      </c>
      <c r="L340" s="0" t="n">
        <v>1</v>
      </c>
      <c r="M340" s="0" t="n">
        <v>1</v>
      </c>
      <c r="N340" s="0" t="n">
        <v>1</v>
      </c>
      <c r="O340" s="0" t="n">
        <v>1</v>
      </c>
      <c r="P340" s="0" t="n">
        <v>1</v>
      </c>
      <c r="R340" s="0" t="n">
        <v>1</v>
      </c>
      <c r="S340" s="0" t="n">
        <v>1</v>
      </c>
      <c r="U340" s="0" t="n">
        <f aca="false">SUM(K340:T340)</f>
        <v>8</v>
      </c>
    </row>
    <row r="341" customFormat="false" ht="12.8" hidden="false" customHeight="false" outlineLevel="0" collapsed="false">
      <c r="A341" s="0" t="s">
        <v>405</v>
      </c>
      <c r="B341" s="0" t="s">
        <v>404</v>
      </c>
      <c r="C341" s="0" t="n">
        <v>36935</v>
      </c>
      <c r="D341" s="0" t="n">
        <v>0.504</v>
      </c>
      <c r="E341" s="0" t="s">
        <v>23</v>
      </c>
      <c r="F341" s="0" t="s">
        <v>24</v>
      </c>
      <c r="G341" s="0" t="s">
        <v>374</v>
      </c>
      <c r="H341" s="0" t="s">
        <v>392</v>
      </c>
      <c r="I341" s="0" t="s">
        <v>393</v>
      </c>
      <c r="J341" s="0" t="s">
        <v>394</v>
      </c>
      <c r="K341" s="0" t="n">
        <v>1</v>
      </c>
      <c r="L341" s="0" t="n">
        <v>1</v>
      </c>
      <c r="O341" s="0" t="n">
        <v>1</v>
      </c>
      <c r="P341" s="0" t="n">
        <v>1</v>
      </c>
      <c r="Q341" s="0" t="n">
        <v>1</v>
      </c>
      <c r="R341" s="0" t="n">
        <v>1</v>
      </c>
      <c r="S341" s="0" t="n">
        <v>1</v>
      </c>
      <c r="U341" s="0" t="n">
        <f aca="false">SUM(K341:T341)</f>
        <v>7</v>
      </c>
    </row>
    <row r="342" customFormat="false" ht="12.8" hidden="false" customHeight="false" outlineLevel="0" collapsed="false">
      <c r="A342" s="0" t="s">
        <v>406</v>
      </c>
      <c r="B342" s="0" t="s">
        <v>404</v>
      </c>
      <c r="C342" s="0" t="n">
        <v>17839</v>
      </c>
      <c r="D342" s="0" t="n">
        <v>0.149</v>
      </c>
      <c r="E342" s="0" t="s">
        <v>23</v>
      </c>
      <c r="F342" s="0" t="s">
        <v>24</v>
      </c>
      <c r="G342" s="0" t="s">
        <v>25</v>
      </c>
      <c r="H342" s="0" t="s">
        <v>26</v>
      </c>
      <c r="I342" s="0" t="s">
        <v>27</v>
      </c>
      <c r="J342" s="0" t="s">
        <v>28</v>
      </c>
      <c r="M342" s="0" t="n">
        <v>1</v>
      </c>
      <c r="N342" s="0" t="n">
        <v>1</v>
      </c>
      <c r="U342" s="0" t="n">
        <f aca="false">SUM(K342:T342)</f>
        <v>2</v>
      </c>
    </row>
    <row r="343" customFormat="false" ht="12.8" hidden="false" customHeight="false" outlineLevel="0" collapsed="false">
      <c r="A343" s="0" t="s">
        <v>407</v>
      </c>
      <c r="B343" s="0" t="s">
        <v>404</v>
      </c>
      <c r="C343" s="0" t="n">
        <v>10645</v>
      </c>
      <c r="D343" s="0" t="n">
        <v>0.164</v>
      </c>
      <c r="E343" s="0" t="s">
        <v>23</v>
      </c>
      <c r="F343" s="0" t="s">
        <v>24</v>
      </c>
      <c r="G343" s="0" t="s">
        <v>374</v>
      </c>
      <c r="H343" s="0" t="s">
        <v>375</v>
      </c>
      <c r="I343" s="0" t="s">
        <v>376</v>
      </c>
      <c r="J343" s="0" t="s">
        <v>377</v>
      </c>
      <c r="P343" s="0" t="n">
        <v>1</v>
      </c>
      <c r="Q343" s="0" t="n">
        <v>1</v>
      </c>
      <c r="U343" s="0" t="n">
        <f aca="false">SUM(K343:T343)</f>
        <v>2</v>
      </c>
    </row>
    <row r="344" customFormat="false" ht="12.8" hidden="false" customHeight="false" outlineLevel="0" collapsed="false">
      <c r="A344" s="0" t="s">
        <v>408</v>
      </c>
      <c r="B344" s="0" t="s">
        <v>404</v>
      </c>
      <c r="C344" s="0" t="n">
        <v>53366</v>
      </c>
      <c r="D344" s="0" t="n">
        <v>0.203</v>
      </c>
      <c r="E344" s="0" t="s">
        <v>23</v>
      </c>
      <c r="F344" s="0" t="s">
        <v>24</v>
      </c>
      <c r="G344" s="0" t="s">
        <v>42</v>
      </c>
      <c r="H344" s="0" t="s">
        <v>43</v>
      </c>
      <c r="I344" s="0" t="s">
        <v>44</v>
      </c>
      <c r="J344" s="0" t="s">
        <v>45</v>
      </c>
      <c r="U344" s="0" t="n">
        <f aca="false">SUM(K344:T344)</f>
        <v>0</v>
      </c>
    </row>
    <row r="345" customFormat="false" ht="12.8" hidden="false" customHeight="false" outlineLevel="0" collapsed="false">
      <c r="A345" s="0" t="s">
        <v>409</v>
      </c>
      <c r="B345" s="0" t="s">
        <v>404</v>
      </c>
      <c r="C345" s="0" t="n">
        <v>43442</v>
      </c>
      <c r="D345" s="0" t="n">
        <v>0.196</v>
      </c>
      <c r="E345" s="0" t="s">
        <v>23</v>
      </c>
      <c r="F345" s="0" t="s">
        <v>24</v>
      </c>
      <c r="G345" s="0" t="s">
        <v>42</v>
      </c>
      <c r="H345" s="0" t="s">
        <v>43</v>
      </c>
      <c r="I345" s="0" t="s">
        <v>44</v>
      </c>
      <c r="J345" s="0" t="s">
        <v>45</v>
      </c>
      <c r="R345" s="0" t="n">
        <v>1</v>
      </c>
      <c r="S345" s="0" t="n">
        <v>1</v>
      </c>
      <c r="U345" s="0" t="n">
        <f aca="false">SUM(K345:T345)</f>
        <v>2</v>
      </c>
    </row>
    <row r="346" customFormat="false" ht="12.8" hidden="false" customHeight="false" outlineLevel="0" collapsed="false">
      <c r="A346" s="0" t="s">
        <v>410</v>
      </c>
      <c r="B346" s="0" t="s">
        <v>404</v>
      </c>
      <c r="C346" s="0" t="n">
        <v>29583</v>
      </c>
      <c r="D346" s="0" t="n">
        <v>0.141</v>
      </c>
      <c r="E346" s="0" t="s">
        <v>23</v>
      </c>
      <c r="F346" s="0" t="s">
        <v>24</v>
      </c>
      <c r="G346" s="0" t="s">
        <v>25</v>
      </c>
      <c r="H346" s="0" t="s">
        <v>26</v>
      </c>
      <c r="I346" s="0" t="s">
        <v>27</v>
      </c>
      <c r="J346" s="0" t="s">
        <v>28</v>
      </c>
      <c r="U346" s="0" t="n">
        <f aca="false">SUM(K346:T346)</f>
        <v>0</v>
      </c>
    </row>
    <row r="347" customFormat="false" ht="12.8" hidden="false" customHeight="false" outlineLevel="0" collapsed="false">
      <c r="A347" s="0" t="s">
        <v>411</v>
      </c>
      <c r="B347" s="0" t="s">
        <v>404</v>
      </c>
      <c r="C347" s="0" t="n">
        <v>16774</v>
      </c>
      <c r="D347" s="0" t="n">
        <v>0.242</v>
      </c>
      <c r="E347" s="0" t="s">
        <v>23</v>
      </c>
      <c r="F347" s="0" t="s">
        <v>24</v>
      </c>
      <c r="G347" s="0" t="s">
        <v>30</v>
      </c>
      <c r="H347" s="0" t="s">
        <v>31</v>
      </c>
      <c r="I347" s="0" t="s">
        <v>32</v>
      </c>
      <c r="J347" s="0" t="s">
        <v>33</v>
      </c>
      <c r="U347" s="0" t="n">
        <f aca="false">SUM(K347:T347)</f>
        <v>0</v>
      </c>
    </row>
    <row r="348" customFormat="false" ht="12.8" hidden="false" customHeight="false" outlineLevel="0" collapsed="false">
      <c r="A348" s="0" t="s">
        <v>412</v>
      </c>
      <c r="B348" s="0" t="s">
        <v>404</v>
      </c>
      <c r="C348" s="0" t="n">
        <v>15311</v>
      </c>
      <c r="D348" s="0" t="n">
        <v>0.186</v>
      </c>
      <c r="E348" s="0" t="s">
        <v>23</v>
      </c>
      <c r="F348" s="0" t="s">
        <v>24</v>
      </c>
      <c r="G348" s="0" t="s">
        <v>25</v>
      </c>
      <c r="H348" s="0" t="s">
        <v>26</v>
      </c>
      <c r="I348" s="0" t="s">
        <v>27</v>
      </c>
      <c r="J348" s="0" t="s">
        <v>28</v>
      </c>
      <c r="M348" s="0" t="n">
        <v>1</v>
      </c>
      <c r="N348" s="0" t="n">
        <v>1</v>
      </c>
      <c r="O348" s="0" t="n">
        <v>1</v>
      </c>
      <c r="P348" s="0" t="n">
        <v>1</v>
      </c>
      <c r="Q348" s="0" t="n">
        <v>1</v>
      </c>
      <c r="U348" s="0" t="n">
        <f aca="false">SUM(K348:T348)</f>
        <v>5</v>
      </c>
    </row>
    <row r="349" customFormat="false" ht="12.8" hidden="false" customHeight="false" outlineLevel="0" collapsed="false">
      <c r="A349" s="0" t="s">
        <v>413</v>
      </c>
      <c r="B349" s="0" t="s">
        <v>404</v>
      </c>
      <c r="C349" s="0" t="n">
        <v>12711</v>
      </c>
      <c r="D349" s="0" t="n">
        <v>0.141</v>
      </c>
      <c r="E349" s="0" t="s">
        <v>23</v>
      </c>
      <c r="F349" s="0" t="s">
        <v>24</v>
      </c>
      <c r="G349" s="0" t="s">
        <v>25</v>
      </c>
      <c r="H349" s="0" t="s">
        <v>26</v>
      </c>
      <c r="I349" s="0" t="s">
        <v>27</v>
      </c>
      <c r="J349" s="0" t="s">
        <v>28</v>
      </c>
      <c r="P349" s="0" t="n">
        <v>1</v>
      </c>
      <c r="U349" s="0" t="n">
        <f aca="false">SUM(K349:T349)</f>
        <v>1</v>
      </c>
    </row>
    <row r="350" customFormat="false" ht="12.8" hidden="false" customHeight="false" outlineLevel="0" collapsed="false">
      <c r="A350" s="0" t="s">
        <v>414</v>
      </c>
      <c r="B350" s="0" t="s">
        <v>404</v>
      </c>
      <c r="C350" s="0" t="n">
        <v>12695</v>
      </c>
      <c r="D350" s="0" t="n">
        <v>0.141</v>
      </c>
      <c r="E350" s="0" t="s">
        <v>23</v>
      </c>
      <c r="F350" s="0" t="s">
        <v>24</v>
      </c>
      <c r="G350" s="0" t="s">
        <v>42</v>
      </c>
      <c r="H350" s="0" t="s">
        <v>43</v>
      </c>
      <c r="I350" s="0" t="s">
        <v>44</v>
      </c>
      <c r="J350" s="0" t="s">
        <v>45</v>
      </c>
      <c r="R350" s="0" t="n">
        <v>1</v>
      </c>
      <c r="S350" s="0" t="n">
        <v>1</v>
      </c>
      <c r="U350" s="0" t="n">
        <f aca="false">SUM(K350:T350)</f>
        <v>2</v>
      </c>
    </row>
    <row r="351" customFormat="false" ht="12.8" hidden="false" customHeight="false" outlineLevel="0" collapsed="false">
      <c r="A351" s="0" t="s">
        <v>415</v>
      </c>
      <c r="B351" s="0" t="s">
        <v>404</v>
      </c>
      <c r="C351" s="0" t="n">
        <v>11597</v>
      </c>
      <c r="D351" s="0" t="n">
        <v>0.144</v>
      </c>
      <c r="E351" s="0" t="s">
        <v>23</v>
      </c>
      <c r="F351" s="0" t="s">
        <v>24</v>
      </c>
      <c r="G351" s="0" t="s">
        <v>25</v>
      </c>
      <c r="H351" s="0" t="s">
        <v>26</v>
      </c>
      <c r="I351" s="0" t="s">
        <v>27</v>
      </c>
      <c r="J351" s="0" t="s">
        <v>28</v>
      </c>
      <c r="P351" s="0" t="n">
        <v>1</v>
      </c>
      <c r="Q351" s="0" t="n">
        <v>1</v>
      </c>
      <c r="U351" s="0" t="n">
        <f aca="false">SUM(K351:T351)</f>
        <v>2</v>
      </c>
    </row>
    <row r="352" customFormat="false" ht="12.8" hidden="false" customHeight="false" outlineLevel="0" collapsed="false">
      <c r="A352" s="0" t="s">
        <v>416</v>
      </c>
      <c r="B352" s="0" t="s">
        <v>404</v>
      </c>
      <c r="C352" s="0" t="n">
        <v>23064</v>
      </c>
      <c r="D352" s="0" t="n">
        <v>0.209</v>
      </c>
      <c r="E352" s="0" t="s">
        <v>23</v>
      </c>
      <c r="F352" s="0" t="s">
        <v>24</v>
      </c>
      <c r="G352" s="0" t="s">
        <v>25</v>
      </c>
      <c r="H352" s="0" t="s">
        <v>26</v>
      </c>
      <c r="I352" s="0" t="s">
        <v>27</v>
      </c>
      <c r="J352" s="0" t="s">
        <v>28</v>
      </c>
      <c r="U352" s="0" t="n">
        <f aca="false">SUM(K352:T352)</f>
        <v>0</v>
      </c>
    </row>
    <row r="353" customFormat="false" ht="12.8" hidden="false" customHeight="false" outlineLevel="0" collapsed="false">
      <c r="A353" s="0" t="s">
        <v>417</v>
      </c>
      <c r="B353" s="0" t="s">
        <v>404</v>
      </c>
      <c r="C353" s="0" t="n">
        <v>13072</v>
      </c>
      <c r="D353" s="0" t="n">
        <v>0.1695</v>
      </c>
      <c r="E353" s="0" t="s">
        <v>23</v>
      </c>
      <c r="F353" s="0" t="s">
        <v>24</v>
      </c>
      <c r="G353" s="0" t="s">
        <v>25</v>
      </c>
      <c r="H353" s="0" t="s">
        <v>26</v>
      </c>
      <c r="I353" s="0" t="s">
        <v>27</v>
      </c>
      <c r="J353" s="0" t="s">
        <v>28</v>
      </c>
      <c r="O353" s="0" t="n">
        <v>1</v>
      </c>
      <c r="P353" s="0" t="n">
        <v>1</v>
      </c>
      <c r="Q353" s="0" t="n">
        <v>1</v>
      </c>
      <c r="U353" s="0" t="n">
        <f aca="false">SUM(K353:T353)</f>
        <v>3</v>
      </c>
    </row>
    <row r="354" customFormat="false" ht="12.8" hidden="false" customHeight="false" outlineLevel="0" collapsed="false">
      <c r="A354" s="0" t="s">
        <v>418</v>
      </c>
      <c r="B354" s="0" t="s">
        <v>404</v>
      </c>
      <c r="C354" s="0" t="n">
        <v>17731</v>
      </c>
      <c r="D354" s="0" t="n">
        <v>0.2215</v>
      </c>
      <c r="E354" s="0" t="s">
        <v>23</v>
      </c>
      <c r="F354" s="0" t="s">
        <v>24</v>
      </c>
      <c r="G354" s="0" t="s">
        <v>25</v>
      </c>
      <c r="H354" s="0" t="s">
        <v>26</v>
      </c>
      <c r="I354" s="0" t="s">
        <v>27</v>
      </c>
      <c r="J354" s="0" t="s">
        <v>28</v>
      </c>
      <c r="U354" s="0" t="n">
        <f aca="false">SUM(K354:T354)</f>
        <v>0</v>
      </c>
    </row>
    <row r="355" customFormat="false" ht="12.8" hidden="false" customHeight="false" outlineLevel="0" collapsed="false">
      <c r="A355" s="0" t="s">
        <v>419</v>
      </c>
      <c r="B355" s="0" t="s">
        <v>404</v>
      </c>
      <c r="C355" s="0" t="n">
        <v>59049</v>
      </c>
      <c r="D355" s="0" t="n">
        <v>0.225</v>
      </c>
      <c r="E355" s="0" t="s">
        <v>23</v>
      </c>
      <c r="F355" s="0" t="s">
        <v>24</v>
      </c>
      <c r="G355" s="0" t="s">
        <v>42</v>
      </c>
      <c r="H355" s="0" t="s">
        <v>43</v>
      </c>
      <c r="I355" s="0" t="s">
        <v>44</v>
      </c>
      <c r="J355" s="0" t="s">
        <v>45</v>
      </c>
      <c r="Q355" s="0" t="n">
        <v>1</v>
      </c>
      <c r="R355" s="0" t="n">
        <v>1</v>
      </c>
      <c r="S355" s="0" t="n">
        <v>1</v>
      </c>
      <c r="U355" s="0" t="n">
        <f aca="false">SUM(K355:T355)</f>
        <v>3</v>
      </c>
    </row>
    <row r="356" customFormat="false" ht="12.8" hidden="false" customHeight="false" outlineLevel="0" collapsed="false">
      <c r="A356" s="0" t="s">
        <v>420</v>
      </c>
      <c r="B356" s="0" t="s">
        <v>404</v>
      </c>
      <c r="C356" s="0" t="n">
        <v>41138</v>
      </c>
      <c r="D356" s="0" t="n">
        <v>0.204</v>
      </c>
      <c r="E356" s="0" t="s">
        <v>23</v>
      </c>
      <c r="F356" s="0" t="s">
        <v>24</v>
      </c>
      <c r="G356" s="0" t="s">
        <v>30</v>
      </c>
      <c r="H356" s="0" t="s">
        <v>31</v>
      </c>
      <c r="I356" s="0" t="s">
        <v>32</v>
      </c>
      <c r="J356" s="0" t="s">
        <v>33</v>
      </c>
      <c r="P356" s="0" t="n">
        <v>1</v>
      </c>
      <c r="Q356" s="0" t="n">
        <v>1</v>
      </c>
      <c r="U356" s="0" t="n">
        <f aca="false">SUM(K356:T356)</f>
        <v>2</v>
      </c>
    </row>
    <row r="357" customFormat="false" ht="12.8" hidden="false" customHeight="false" outlineLevel="0" collapsed="false">
      <c r="A357" s="0" t="s">
        <v>421</v>
      </c>
      <c r="B357" s="0" t="s">
        <v>404</v>
      </c>
      <c r="C357" s="0" t="n">
        <v>40110</v>
      </c>
      <c r="D357" s="0" t="n">
        <v>0.16</v>
      </c>
      <c r="E357" s="0" t="s">
        <v>23</v>
      </c>
      <c r="F357" s="0" t="s">
        <v>24</v>
      </c>
      <c r="G357" s="0" t="s">
        <v>42</v>
      </c>
      <c r="H357" s="0" t="s">
        <v>43</v>
      </c>
      <c r="I357" s="0" t="s">
        <v>44</v>
      </c>
      <c r="J357" s="0" t="s">
        <v>45</v>
      </c>
      <c r="Q357" s="0" t="n">
        <v>1</v>
      </c>
      <c r="R357" s="0" t="n">
        <v>1</v>
      </c>
      <c r="U357" s="0" t="n">
        <f aca="false">SUM(K357:T357)</f>
        <v>2</v>
      </c>
    </row>
    <row r="358" customFormat="false" ht="12.8" hidden="false" customHeight="false" outlineLevel="0" collapsed="false">
      <c r="A358" s="0" t="s">
        <v>422</v>
      </c>
      <c r="B358" s="0" t="s">
        <v>404</v>
      </c>
      <c r="C358" s="0" t="n">
        <v>21124</v>
      </c>
      <c r="D358" s="0" t="n">
        <v>0.2365</v>
      </c>
      <c r="E358" s="0" t="s">
        <v>23</v>
      </c>
      <c r="F358" s="0" t="s">
        <v>24</v>
      </c>
      <c r="G358" s="0" t="s">
        <v>25</v>
      </c>
      <c r="H358" s="0" t="s">
        <v>26</v>
      </c>
      <c r="I358" s="0" t="s">
        <v>27</v>
      </c>
      <c r="J358" s="0" t="s">
        <v>28</v>
      </c>
      <c r="P358" s="0" t="n">
        <v>1</v>
      </c>
      <c r="Q358" s="0" t="n">
        <v>1</v>
      </c>
      <c r="U358" s="0" t="n">
        <f aca="false">SUM(K358:T358)</f>
        <v>2</v>
      </c>
    </row>
    <row r="359" customFormat="false" ht="12.8" hidden="false" customHeight="false" outlineLevel="0" collapsed="false">
      <c r="A359" s="0" t="s">
        <v>423</v>
      </c>
      <c r="B359" s="0" t="s">
        <v>404</v>
      </c>
      <c r="C359" s="0" t="n">
        <v>15462</v>
      </c>
      <c r="D359" s="0" t="n">
        <v>0.214</v>
      </c>
      <c r="E359" s="0" t="s">
        <v>23</v>
      </c>
      <c r="F359" s="0" t="s">
        <v>24</v>
      </c>
      <c r="G359" s="0" t="s">
        <v>25</v>
      </c>
      <c r="H359" s="0" t="s">
        <v>26</v>
      </c>
      <c r="I359" s="0" t="s">
        <v>27</v>
      </c>
      <c r="J359" s="0" t="s">
        <v>28</v>
      </c>
      <c r="Q359" s="0" t="n">
        <v>1</v>
      </c>
      <c r="U359" s="0" t="n">
        <f aca="false">SUM(K359:T359)</f>
        <v>1</v>
      </c>
    </row>
    <row r="360" customFormat="false" ht="12.8" hidden="false" customHeight="false" outlineLevel="0" collapsed="false">
      <c r="A360" s="0" t="s">
        <v>424</v>
      </c>
      <c r="B360" s="0" t="s">
        <v>404</v>
      </c>
      <c r="C360" s="0" t="n">
        <v>18117</v>
      </c>
      <c r="D360" s="0" t="n">
        <v>0.17</v>
      </c>
      <c r="E360" s="0" t="s">
        <v>23</v>
      </c>
      <c r="F360" s="0" t="s">
        <v>24</v>
      </c>
      <c r="G360" s="0" t="s">
        <v>25</v>
      </c>
      <c r="H360" s="0" t="s">
        <v>26</v>
      </c>
      <c r="I360" s="0" t="s">
        <v>27</v>
      </c>
      <c r="J360" s="0" t="s">
        <v>28</v>
      </c>
      <c r="U360" s="0" t="n">
        <f aca="false">SUM(K360:T360)</f>
        <v>0</v>
      </c>
    </row>
    <row r="361" customFormat="false" ht="12.8" hidden="false" customHeight="false" outlineLevel="0" collapsed="false">
      <c r="A361" s="0" t="s">
        <v>425</v>
      </c>
      <c r="B361" s="0" t="s">
        <v>373</v>
      </c>
      <c r="C361" s="0" t="n">
        <v>42185</v>
      </c>
      <c r="D361" s="0" t="n">
        <v>0.144</v>
      </c>
      <c r="E361" s="0" t="s">
        <v>23</v>
      </c>
      <c r="F361" s="0" t="s">
        <v>24</v>
      </c>
      <c r="G361" s="0" t="s">
        <v>426</v>
      </c>
      <c r="H361" s="0" t="s">
        <v>427</v>
      </c>
      <c r="I361" s="0" t="s">
        <v>428</v>
      </c>
      <c r="J361" s="0" t="s">
        <v>429</v>
      </c>
      <c r="M361" s="0" t="n">
        <v>1</v>
      </c>
      <c r="N361" s="0" t="n">
        <v>1</v>
      </c>
      <c r="O361" s="0" t="n">
        <v>1</v>
      </c>
      <c r="P361" s="0" t="n">
        <v>1</v>
      </c>
      <c r="Q361" s="0" t="n">
        <v>1</v>
      </c>
      <c r="R361" s="0" t="n">
        <v>1</v>
      </c>
      <c r="S361" s="0" t="n">
        <v>1</v>
      </c>
      <c r="T361" s="0" t="n">
        <v>1</v>
      </c>
      <c r="U361" s="0" t="n">
        <f aca="false">SUM(K361:T361)</f>
        <v>8</v>
      </c>
    </row>
    <row r="362" customFormat="false" ht="12.8" hidden="false" customHeight="false" outlineLevel="0" collapsed="false">
      <c r="A362" s="0" t="s">
        <v>430</v>
      </c>
      <c r="B362" s="0" t="s">
        <v>373</v>
      </c>
      <c r="C362" s="0" t="n">
        <v>4393</v>
      </c>
      <c r="D362" s="0" t="n">
        <v>0.188</v>
      </c>
      <c r="E362" s="0" t="s">
        <v>23</v>
      </c>
      <c r="F362" s="0" t="s">
        <v>24</v>
      </c>
      <c r="G362" s="0" t="s">
        <v>25</v>
      </c>
      <c r="H362" s="0" t="s">
        <v>26</v>
      </c>
      <c r="I362" s="0" t="s">
        <v>27</v>
      </c>
      <c r="J362" s="0" t="s">
        <v>28</v>
      </c>
      <c r="N362" s="0" t="n">
        <v>1</v>
      </c>
      <c r="Q362" s="0" t="n">
        <v>1</v>
      </c>
      <c r="U362" s="0" t="n">
        <f aca="false">SUM(K362:T362)</f>
        <v>2</v>
      </c>
    </row>
    <row r="363" customFormat="false" ht="12.8" hidden="false" customHeight="false" outlineLevel="0" collapsed="false">
      <c r="A363" s="0" t="s">
        <v>431</v>
      </c>
      <c r="B363" s="0" t="s">
        <v>373</v>
      </c>
      <c r="C363" s="0" t="n">
        <v>13722</v>
      </c>
      <c r="D363" s="0" t="n">
        <v>0.147</v>
      </c>
      <c r="E363" s="0" t="s">
        <v>23</v>
      </c>
      <c r="F363" s="0" t="s">
        <v>24</v>
      </c>
      <c r="G363" s="0" t="s">
        <v>30</v>
      </c>
      <c r="H363" s="0" t="s">
        <v>31</v>
      </c>
      <c r="I363" s="0" t="s">
        <v>32</v>
      </c>
      <c r="J363" s="0" t="s">
        <v>66</v>
      </c>
      <c r="U363" s="0" t="n">
        <f aca="false">SUM(K363:T363)</f>
        <v>0</v>
      </c>
    </row>
    <row r="364" customFormat="false" ht="12.8" hidden="false" customHeight="false" outlineLevel="0" collapsed="false">
      <c r="A364" s="0" t="s">
        <v>432</v>
      </c>
      <c r="B364" s="0" t="s">
        <v>373</v>
      </c>
      <c r="C364" s="0" t="n">
        <v>12097</v>
      </c>
      <c r="D364" s="0" t="n">
        <v>0.389</v>
      </c>
      <c r="E364" s="0" t="s">
        <v>23</v>
      </c>
      <c r="F364" s="0" t="s">
        <v>24</v>
      </c>
      <c r="G364" s="0" t="s">
        <v>25</v>
      </c>
      <c r="H364" s="0" t="s">
        <v>26</v>
      </c>
      <c r="I364" s="0" t="s">
        <v>27</v>
      </c>
      <c r="J364" s="0" t="s">
        <v>28</v>
      </c>
      <c r="N364" s="0" t="n">
        <v>1</v>
      </c>
      <c r="U364" s="0" t="n">
        <f aca="false">SUM(K364:T364)</f>
        <v>1</v>
      </c>
    </row>
    <row r="365" customFormat="false" ht="12.8" hidden="false" customHeight="false" outlineLevel="0" collapsed="false">
      <c r="A365" s="0" t="s">
        <v>433</v>
      </c>
      <c r="B365" s="0" t="s">
        <v>373</v>
      </c>
      <c r="C365" s="0" t="n">
        <v>9172</v>
      </c>
      <c r="D365" s="0" t="n">
        <v>0.253</v>
      </c>
      <c r="E365" s="0" t="s">
        <v>23</v>
      </c>
      <c r="F365" s="0" t="s">
        <v>24</v>
      </c>
      <c r="G365" s="0" t="s">
        <v>25</v>
      </c>
      <c r="H365" s="0" t="s">
        <v>26</v>
      </c>
      <c r="I365" s="0" t="s">
        <v>27</v>
      </c>
      <c r="J365" s="0" t="s">
        <v>28</v>
      </c>
      <c r="R365" s="0" t="n">
        <v>1</v>
      </c>
      <c r="S365" s="0" t="n">
        <v>1</v>
      </c>
      <c r="U365" s="0" t="n">
        <f aca="false">SUM(K365:T365)</f>
        <v>2</v>
      </c>
    </row>
    <row r="366" customFormat="false" ht="12.8" hidden="false" customHeight="false" outlineLevel="0" collapsed="false">
      <c r="A366" s="0" t="s">
        <v>434</v>
      </c>
      <c r="B366" s="0" t="s">
        <v>194</v>
      </c>
      <c r="C366" s="0" t="n">
        <v>42611</v>
      </c>
      <c r="D366" s="0" t="n">
        <v>0.204</v>
      </c>
      <c r="E366" s="0" t="s">
        <v>23</v>
      </c>
      <c r="F366" s="0" t="s">
        <v>24</v>
      </c>
      <c r="G366" s="0" t="s">
        <v>42</v>
      </c>
      <c r="H366" s="0" t="s">
        <v>43</v>
      </c>
      <c r="I366" s="0" t="s">
        <v>44</v>
      </c>
      <c r="J366" s="0" t="s">
        <v>45</v>
      </c>
      <c r="K366" s="0" t="n">
        <v>1</v>
      </c>
      <c r="M366" s="0" t="n">
        <v>1</v>
      </c>
      <c r="O366" s="0" t="n">
        <v>1</v>
      </c>
      <c r="P366" s="0" t="n">
        <v>1</v>
      </c>
      <c r="Q366" s="0" t="n">
        <v>1</v>
      </c>
      <c r="U366" s="0" t="n">
        <f aca="false">SUM(K366:T366)</f>
        <v>5</v>
      </c>
    </row>
    <row r="367" customFormat="false" ht="12.8" hidden="false" customHeight="false" outlineLevel="0" collapsed="false">
      <c r="A367" s="0" t="s">
        <v>435</v>
      </c>
      <c r="B367" s="0" t="s">
        <v>194</v>
      </c>
      <c r="C367" s="0" t="n">
        <v>36699</v>
      </c>
      <c r="D367" s="0" t="n">
        <v>0.166</v>
      </c>
      <c r="E367" s="0" t="s">
        <v>23</v>
      </c>
      <c r="F367" s="0" t="s">
        <v>24</v>
      </c>
      <c r="G367" s="0" t="s">
        <v>42</v>
      </c>
      <c r="H367" s="0" t="s">
        <v>43</v>
      </c>
      <c r="I367" s="0" t="s">
        <v>44</v>
      </c>
      <c r="J367" s="0" t="s">
        <v>45</v>
      </c>
      <c r="O367" s="0" t="n">
        <v>1</v>
      </c>
      <c r="U367" s="0" t="n">
        <f aca="false">SUM(K367:T367)</f>
        <v>1</v>
      </c>
    </row>
    <row r="368" customFormat="false" ht="12.8" hidden="false" customHeight="false" outlineLevel="0" collapsed="false">
      <c r="A368" s="0" t="s">
        <v>436</v>
      </c>
      <c r="B368" s="0" t="s">
        <v>194</v>
      </c>
      <c r="C368" s="0" t="n">
        <v>36699</v>
      </c>
      <c r="D368" s="0" t="n">
        <v>0.166</v>
      </c>
      <c r="E368" s="0" t="s">
        <v>23</v>
      </c>
      <c r="F368" s="0" t="s">
        <v>24</v>
      </c>
      <c r="G368" s="0" t="s">
        <v>42</v>
      </c>
      <c r="H368" s="0" t="s">
        <v>43</v>
      </c>
      <c r="I368" s="0" t="s">
        <v>44</v>
      </c>
      <c r="J368" s="0" t="s">
        <v>45</v>
      </c>
      <c r="O368" s="0" t="n">
        <v>1</v>
      </c>
      <c r="U368" s="0" t="n">
        <f aca="false">SUM(K368:T368)</f>
        <v>1</v>
      </c>
    </row>
    <row r="369" customFormat="false" ht="12.8" hidden="false" customHeight="false" outlineLevel="0" collapsed="false">
      <c r="A369" s="0" t="s">
        <v>437</v>
      </c>
      <c r="B369" s="0" t="s">
        <v>194</v>
      </c>
      <c r="C369" s="0" t="n">
        <v>36699</v>
      </c>
      <c r="D369" s="0" t="n">
        <v>0.167</v>
      </c>
      <c r="E369" s="0" t="s">
        <v>23</v>
      </c>
      <c r="F369" s="0" t="s">
        <v>24</v>
      </c>
      <c r="G369" s="0" t="s">
        <v>42</v>
      </c>
      <c r="H369" s="0" t="s">
        <v>43</v>
      </c>
      <c r="I369" s="0" t="s">
        <v>44</v>
      </c>
      <c r="J369" s="0" t="s">
        <v>45</v>
      </c>
      <c r="O369" s="0" t="n">
        <v>1</v>
      </c>
      <c r="U369" s="0" t="n">
        <f aca="false">SUM(K369:T369)</f>
        <v>1</v>
      </c>
    </row>
    <row r="370" customFormat="false" ht="12.8" hidden="false" customHeight="false" outlineLevel="0" collapsed="false">
      <c r="A370" s="0" t="s">
        <v>438</v>
      </c>
      <c r="B370" s="0" t="s">
        <v>194</v>
      </c>
      <c r="C370" s="0" t="n">
        <v>36699</v>
      </c>
      <c r="D370" s="0" t="n">
        <v>0.166</v>
      </c>
      <c r="E370" s="0" t="s">
        <v>23</v>
      </c>
      <c r="F370" s="0" t="s">
        <v>24</v>
      </c>
      <c r="G370" s="0" t="s">
        <v>42</v>
      </c>
      <c r="H370" s="0" t="s">
        <v>43</v>
      </c>
      <c r="I370" s="0" t="s">
        <v>44</v>
      </c>
      <c r="J370" s="0" t="s">
        <v>45</v>
      </c>
      <c r="O370" s="0" t="n">
        <v>1</v>
      </c>
      <c r="U370" s="0" t="n">
        <f aca="false">SUM(K370:T370)</f>
        <v>1</v>
      </c>
    </row>
    <row r="371" customFormat="false" ht="12.8" hidden="false" customHeight="false" outlineLevel="0" collapsed="false">
      <c r="A371" s="0" t="s">
        <v>439</v>
      </c>
      <c r="B371" s="0" t="s">
        <v>194</v>
      </c>
      <c r="C371" s="0" t="n">
        <v>270669</v>
      </c>
      <c r="D371" s="0" t="n">
        <v>0.154</v>
      </c>
      <c r="E371" s="0" t="s">
        <v>23</v>
      </c>
      <c r="F371" s="0" t="s">
        <v>24</v>
      </c>
      <c r="G371" s="0" t="s">
        <v>42</v>
      </c>
      <c r="H371" s="0" t="s">
        <v>43</v>
      </c>
      <c r="I371" s="0" t="s">
        <v>44</v>
      </c>
      <c r="J371" s="0" t="s">
        <v>45</v>
      </c>
      <c r="U371" s="0" t="n">
        <f aca="false">SUM(K371:T371)</f>
        <v>0</v>
      </c>
    </row>
    <row r="372" customFormat="false" ht="12.8" hidden="false" customHeight="false" outlineLevel="0" collapsed="false">
      <c r="A372" s="0" t="s">
        <v>440</v>
      </c>
      <c r="B372" s="0" t="s">
        <v>441</v>
      </c>
      <c r="C372" s="0" t="n">
        <v>21500</v>
      </c>
      <c r="D372" s="0" t="n">
        <v>0.173</v>
      </c>
      <c r="E372" s="0" t="s">
        <v>23</v>
      </c>
      <c r="F372" s="0" t="s">
        <v>24</v>
      </c>
      <c r="G372" s="0" t="s">
        <v>42</v>
      </c>
      <c r="H372" s="0" t="s">
        <v>43</v>
      </c>
      <c r="I372" s="0" t="s">
        <v>44</v>
      </c>
      <c r="J372" s="0" t="s">
        <v>45</v>
      </c>
      <c r="Q372" s="0" t="n">
        <v>1</v>
      </c>
      <c r="R372" s="0" t="n">
        <v>1</v>
      </c>
      <c r="S372" s="0" t="n">
        <v>1</v>
      </c>
      <c r="U372" s="0" t="n">
        <f aca="false">SUM(K372:T372)</f>
        <v>3</v>
      </c>
    </row>
    <row r="373" customFormat="false" ht="12.8" hidden="false" customHeight="false" outlineLevel="0" collapsed="false">
      <c r="A373" s="0" t="s">
        <v>442</v>
      </c>
      <c r="B373" s="0" t="s">
        <v>441</v>
      </c>
      <c r="C373" s="0" t="n">
        <v>13534</v>
      </c>
      <c r="D373" s="0" t="n">
        <v>0.148</v>
      </c>
      <c r="E373" s="0" t="s">
        <v>23</v>
      </c>
      <c r="F373" s="0" t="s">
        <v>24</v>
      </c>
      <c r="G373" s="0" t="s">
        <v>42</v>
      </c>
      <c r="H373" s="0" t="s">
        <v>43</v>
      </c>
      <c r="I373" s="0" t="s">
        <v>44</v>
      </c>
      <c r="J373" s="0" t="s">
        <v>45</v>
      </c>
      <c r="U373" s="0" t="n">
        <f aca="false">SUM(K373:T373)</f>
        <v>0</v>
      </c>
    </row>
    <row r="374" customFormat="false" ht="12.8" hidden="false" customHeight="false" outlineLevel="0" collapsed="false">
      <c r="A374" s="0" t="s">
        <v>443</v>
      </c>
      <c r="B374" s="0" t="s">
        <v>441</v>
      </c>
      <c r="C374" s="0" t="n">
        <v>48397</v>
      </c>
      <c r="D374" s="0" t="n">
        <v>0.162</v>
      </c>
      <c r="E374" s="0" t="s">
        <v>23</v>
      </c>
      <c r="F374" s="0" t="s">
        <v>24</v>
      </c>
      <c r="G374" s="0" t="s">
        <v>42</v>
      </c>
      <c r="H374" s="0" t="s">
        <v>43</v>
      </c>
      <c r="I374" s="0" t="s">
        <v>44</v>
      </c>
      <c r="J374" s="0" t="s">
        <v>45</v>
      </c>
      <c r="N374" s="0" t="n">
        <v>1</v>
      </c>
      <c r="O374" s="0" t="n">
        <v>1</v>
      </c>
      <c r="P374" s="0" t="n">
        <v>1</v>
      </c>
      <c r="Q374" s="0" t="n">
        <v>1</v>
      </c>
      <c r="S374" s="0" t="n">
        <v>1</v>
      </c>
      <c r="U374" s="0" t="n">
        <f aca="false">SUM(K374:T374)</f>
        <v>5</v>
      </c>
    </row>
    <row r="375" customFormat="false" ht="12.8" hidden="false" customHeight="false" outlineLevel="0" collapsed="false">
      <c r="A375" s="0" t="s">
        <v>444</v>
      </c>
      <c r="B375" s="0" t="s">
        <v>441</v>
      </c>
      <c r="C375" s="0" t="n">
        <v>48291</v>
      </c>
      <c r="D375" s="0" t="n">
        <v>0.147</v>
      </c>
      <c r="E375" s="0" t="s">
        <v>23</v>
      </c>
      <c r="F375" s="0" t="s">
        <v>24</v>
      </c>
      <c r="G375" s="0" t="s">
        <v>25</v>
      </c>
      <c r="H375" s="0" t="s">
        <v>26</v>
      </c>
      <c r="I375" s="0" t="s">
        <v>27</v>
      </c>
      <c r="J375" s="0" t="s">
        <v>28</v>
      </c>
      <c r="Q375" s="0" t="n">
        <v>1</v>
      </c>
      <c r="R375" s="0" t="n">
        <v>1</v>
      </c>
      <c r="S375" s="0" t="n">
        <v>1</v>
      </c>
      <c r="T375" s="0" t="n">
        <v>1</v>
      </c>
      <c r="U375" s="0" t="n">
        <f aca="false">SUM(K375:T375)</f>
        <v>4</v>
      </c>
    </row>
    <row r="376" customFormat="false" ht="12.8" hidden="false" customHeight="false" outlineLevel="0" collapsed="false">
      <c r="A376" s="0" t="s">
        <v>445</v>
      </c>
      <c r="B376" s="0" t="s">
        <v>441</v>
      </c>
      <c r="C376" s="0" t="n">
        <v>47114</v>
      </c>
      <c r="D376" s="0" t="n">
        <v>0.151</v>
      </c>
      <c r="E376" s="0" t="s">
        <v>23</v>
      </c>
      <c r="F376" s="0" t="s">
        <v>24</v>
      </c>
      <c r="G376" s="0" t="s">
        <v>42</v>
      </c>
      <c r="H376" s="0" t="s">
        <v>43</v>
      </c>
      <c r="I376" s="0" t="s">
        <v>44</v>
      </c>
      <c r="J376" s="0" t="s">
        <v>45</v>
      </c>
      <c r="O376" s="0" t="n">
        <v>1</v>
      </c>
      <c r="P376" s="0" t="n">
        <v>1</v>
      </c>
      <c r="Q376" s="0" t="n">
        <v>1</v>
      </c>
      <c r="U376" s="0" t="n">
        <f aca="false">SUM(K376:T376)</f>
        <v>3</v>
      </c>
    </row>
    <row r="377" customFormat="false" ht="12.8" hidden="false" customHeight="false" outlineLevel="0" collapsed="false">
      <c r="A377" s="0" t="s">
        <v>446</v>
      </c>
      <c r="B377" s="0" t="s">
        <v>441</v>
      </c>
      <c r="C377" s="0" t="n">
        <v>36478</v>
      </c>
      <c r="D377" s="0" t="n">
        <v>0.24</v>
      </c>
      <c r="E377" s="0" t="s">
        <v>23</v>
      </c>
      <c r="F377" s="0" t="s">
        <v>24</v>
      </c>
      <c r="G377" s="0" t="s">
        <v>42</v>
      </c>
      <c r="H377" s="0" t="s">
        <v>43</v>
      </c>
      <c r="I377" s="0" t="s">
        <v>44</v>
      </c>
      <c r="J377" s="0" t="s">
        <v>45</v>
      </c>
      <c r="S377" s="0" t="n">
        <v>1</v>
      </c>
      <c r="U377" s="0" t="n">
        <f aca="false">SUM(K377:T377)</f>
        <v>1</v>
      </c>
    </row>
    <row r="378" customFormat="false" ht="12.8" hidden="false" customHeight="false" outlineLevel="0" collapsed="false">
      <c r="A378" s="0" t="s">
        <v>447</v>
      </c>
      <c r="B378" s="0" t="s">
        <v>441</v>
      </c>
      <c r="C378" s="0" t="n">
        <v>34317</v>
      </c>
      <c r="D378" s="0" t="n">
        <v>0.464</v>
      </c>
      <c r="E378" s="0" t="s">
        <v>23</v>
      </c>
      <c r="F378" s="0" t="s">
        <v>24</v>
      </c>
      <c r="G378" s="0" t="s">
        <v>42</v>
      </c>
      <c r="H378" s="0" t="s">
        <v>43</v>
      </c>
      <c r="I378" s="0" t="s">
        <v>44</v>
      </c>
      <c r="J378" s="0" t="s">
        <v>45</v>
      </c>
      <c r="R378" s="0" t="n">
        <v>1</v>
      </c>
      <c r="S378" s="0" t="n">
        <v>1</v>
      </c>
      <c r="U378" s="0" t="n">
        <f aca="false">SUM(K378:T378)</f>
        <v>2</v>
      </c>
    </row>
    <row r="379" customFormat="false" ht="12.8" hidden="false" customHeight="false" outlineLevel="0" collapsed="false">
      <c r="A379" s="0" t="s">
        <v>448</v>
      </c>
      <c r="B379" s="0" t="s">
        <v>441</v>
      </c>
      <c r="C379" s="0" t="n">
        <v>29097</v>
      </c>
      <c r="D379" s="0" t="n">
        <v>0.175</v>
      </c>
      <c r="E379" s="0" t="s">
        <v>23</v>
      </c>
      <c r="F379" s="0" t="s">
        <v>24</v>
      </c>
      <c r="G379" s="0" t="s">
        <v>42</v>
      </c>
      <c r="H379" s="0" t="s">
        <v>43</v>
      </c>
      <c r="I379" s="0" t="s">
        <v>44</v>
      </c>
      <c r="J379" s="0" t="s">
        <v>45</v>
      </c>
      <c r="P379" s="0" t="n">
        <v>1</v>
      </c>
      <c r="Q379" s="0" t="n">
        <v>1</v>
      </c>
      <c r="R379" s="0" t="n">
        <v>1</v>
      </c>
      <c r="S379" s="0" t="n">
        <v>1</v>
      </c>
      <c r="U379" s="0" t="n">
        <f aca="false">SUM(K379:T379)</f>
        <v>4</v>
      </c>
    </row>
    <row r="380" customFormat="false" ht="12.8" hidden="false" customHeight="false" outlineLevel="0" collapsed="false">
      <c r="A380" s="0" t="s">
        <v>449</v>
      </c>
      <c r="B380" s="0" t="s">
        <v>441</v>
      </c>
      <c r="C380" s="0" t="n">
        <v>26593</v>
      </c>
      <c r="D380" s="0" t="n">
        <v>0.207</v>
      </c>
      <c r="E380" s="0" t="s">
        <v>23</v>
      </c>
      <c r="F380" s="0" t="s">
        <v>24</v>
      </c>
      <c r="G380" s="0" t="s">
        <v>42</v>
      </c>
      <c r="H380" s="0" t="s">
        <v>43</v>
      </c>
      <c r="I380" s="0" t="s">
        <v>44</v>
      </c>
      <c r="J380" s="0" t="s">
        <v>45</v>
      </c>
      <c r="O380" s="0" t="n">
        <v>1</v>
      </c>
      <c r="P380" s="0" t="n">
        <v>1</v>
      </c>
      <c r="Q380" s="0" t="n">
        <v>1</v>
      </c>
      <c r="R380" s="0" t="n">
        <v>1</v>
      </c>
      <c r="U380" s="0" t="n">
        <f aca="false">SUM(K380:T380)</f>
        <v>4</v>
      </c>
    </row>
    <row r="381" customFormat="false" ht="12.8" hidden="false" customHeight="false" outlineLevel="0" collapsed="false">
      <c r="A381" s="0" t="s">
        <v>450</v>
      </c>
      <c r="B381" s="0" t="s">
        <v>441</v>
      </c>
      <c r="C381" s="0" t="n">
        <v>19004</v>
      </c>
      <c r="D381" s="0" t="n">
        <v>0.268</v>
      </c>
      <c r="E381" s="0" t="s">
        <v>23</v>
      </c>
      <c r="F381" s="0" t="s">
        <v>24</v>
      </c>
      <c r="G381" s="0" t="s">
        <v>42</v>
      </c>
      <c r="H381" s="0" t="s">
        <v>43</v>
      </c>
      <c r="I381" s="0" t="s">
        <v>44</v>
      </c>
      <c r="J381" s="0" t="s">
        <v>45</v>
      </c>
      <c r="U381" s="0" t="n">
        <f aca="false">SUM(K381:T381)</f>
        <v>0</v>
      </c>
    </row>
    <row r="382" customFormat="false" ht="12.8" hidden="false" customHeight="false" outlineLevel="0" collapsed="false">
      <c r="A382" s="0" t="s">
        <v>451</v>
      </c>
      <c r="B382" s="0" t="s">
        <v>441</v>
      </c>
      <c r="C382" s="0" t="n">
        <v>17851</v>
      </c>
      <c r="D382" s="0" t="n">
        <v>0.553</v>
      </c>
      <c r="E382" s="0" t="s">
        <v>23</v>
      </c>
      <c r="F382" s="0" t="s">
        <v>24</v>
      </c>
      <c r="G382" s="0" t="s">
        <v>42</v>
      </c>
      <c r="H382" s="0" t="s">
        <v>43</v>
      </c>
      <c r="I382" s="0" t="s">
        <v>44</v>
      </c>
      <c r="J382" s="0" t="s">
        <v>45</v>
      </c>
      <c r="U382" s="0" t="n">
        <f aca="false">SUM(K382:T382)</f>
        <v>0</v>
      </c>
    </row>
    <row r="383" customFormat="false" ht="12.8" hidden="false" customHeight="false" outlineLevel="0" collapsed="false">
      <c r="A383" s="0" t="s">
        <v>452</v>
      </c>
      <c r="B383" s="0" t="s">
        <v>441</v>
      </c>
      <c r="C383" s="0" t="n">
        <v>14246</v>
      </c>
      <c r="D383" s="0" t="n">
        <v>0.219</v>
      </c>
      <c r="E383" s="0" t="s">
        <v>23</v>
      </c>
      <c r="F383" s="0" t="s">
        <v>24</v>
      </c>
      <c r="G383" s="0" t="s">
        <v>42</v>
      </c>
      <c r="H383" s="0" t="s">
        <v>43</v>
      </c>
      <c r="I383" s="0" t="s">
        <v>44</v>
      </c>
      <c r="J383" s="0" t="s">
        <v>45</v>
      </c>
      <c r="Q383" s="0" t="n">
        <v>1</v>
      </c>
      <c r="R383" s="0" t="n">
        <v>1</v>
      </c>
      <c r="S383" s="0" t="n">
        <v>1</v>
      </c>
      <c r="U383" s="0" t="n">
        <f aca="false">SUM(K383:T383)</f>
        <v>3</v>
      </c>
    </row>
    <row r="384" customFormat="false" ht="12.8" hidden="false" customHeight="false" outlineLevel="0" collapsed="false">
      <c r="A384" s="0" t="s">
        <v>453</v>
      </c>
      <c r="B384" s="0" t="s">
        <v>441</v>
      </c>
      <c r="C384" s="0" t="n">
        <v>12224</v>
      </c>
      <c r="D384" s="0" t="n">
        <v>0.187</v>
      </c>
      <c r="E384" s="0" t="s">
        <v>23</v>
      </c>
      <c r="F384" s="0" t="s">
        <v>24</v>
      </c>
      <c r="G384" s="0" t="s">
        <v>42</v>
      </c>
      <c r="H384" s="0" t="s">
        <v>43</v>
      </c>
      <c r="I384" s="0" t="s">
        <v>44</v>
      </c>
      <c r="J384" s="0" t="s">
        <v>45</v>
      </c>
      <c r="R384" s="0" t="n">
        <v>1</v>
      </c>
      <c r="U384" s="0" t="n">
        <f aca="false">SUM(K384:T384)</f>
        <v>1</v>
      </c>
    </row>
    <row r="385" customFormat="false" ht="12.8" hidden="false" customHeight="false" outlineLevel="0" collapsed="false">
      <c r="A385" s="0" t="s">
        <v>454</v>
      </c>
      <c r="B385" s="0" t="s">
        <v>441</v>
      </c>
      <c r="C385" s="0" t="n">
        <v>11877</v>
      </c>
      <c r="D385" s="0" t="n">
        <v>0.175</v>
      </c>
      <c r="E385" s="0" t="s">
        <v>23</v>
      </c>
      <c r="F385" s="0" t="s">
        <v>24</v>
      </c>
      <c r="G385" s="0" t="s">
        <v>42</v>
      </c>
      <c r="H385" s="0" t="s">
        <v>43</v>
      </c>
      <c r="I385" s="0" t="s">
        <v>44</v>
      </c>
      <c r="J385" s="0" t="s">
        <v>45</v>
      </c>
      <c r="O385" s="0" t="n">
        <v>1</v>
      </c>
      <c r="P385" s="0" t="n">
        <v>1</v>
      </c>
      <c r="Q385" s="0" t="n">
        <v>1</v>
      </c>
      <c r="R385" s="0" t="n">
        <v>1</v>
      </c>
      <c r="S385" s="0" t="n">
        <v>1</v>
      </c>
      <c r="U385" s="0" t="n">
        <f aca="false">SUM(K385:T385)</f>
        <v>5</v>
      </c>
    </row>
    <row r="386" customFormat="false" ht="12.8" hidden="false" customHeight="false" outlineLevel="0" collapsed="false">
      <c r="A386" s="0" t="s">
        <v>455</v>
      </c>
      <c r="B386" s="0" t="s">
        <v>441</v>
      </c>
      <c r="C386" s="0" t="n">
        <v>10295</v>
      </c>
      <c r="D386" s="0" t="n">
        <v>0.23</v>
      </c>
      <c r="E386" s="0" t="s">
        <v>23</v>
      </c>
      <c r="F386" s="0" t="s">
        <v>24</v>
      </c>
      <c r="G386" s="0" t="s">
        <v>25</v>
      </c>
      <c r="H386" s="0" t="s">
        <v>26</v>
      </c>
      <c r="I386" s="0" t="s">
        <v>27</v>
      </c>
      <c r="J386" s="0" t="s">
        <v>28</v>
      </c>
      <c r="R386" s="0" t="n">
        <v>1</v>
      </c>
      <c r="U386" s="0" t="n">
        <f aca="false">SUM(K386:T386)</f>
        <v>1</v>
      </c>
    </row>
    <row r="387" customFormat="false" ht="12.8" hidden="false" customHeight="false" outlineLevel="0" collapsed="false">
      <c r="A387" s="0" t="s">
        <v>456</v>
      </c>
      <c r="B387" s="0" t="s">
        <v>441</v>
      </c>
      <c r="C387" s="0" t="n">
        <v>37793</v>
      </c>
      <c r="D387" s="0" t="n">
        <v>0.178</v>
      </c>
      <c r="E387" s="0" t="s">
        <v>23</v>
      </c>
      <c r="F387" s="0" t="s">
        <v>24</v>
      </c>
      <c r="G387" s="0" t="s">
        <v>42</v>
      </c>
      <c r="H387" s="0" t="s">
        <v>43</v>
      </c>
      <c r="I387" s="0" t="s">
        <v>44</v>
      </c>
      <c r="J387" s="0" t="s">
        <v>45</v>
      </c>
      <c r="Q387" s="0" t="n">
        <v>1</v>
      </c>
      <c r="R387" s="0" t="n">
        <v>1</v>
      </c>
      <c r="S387" s="0" t="n">
        <v>1</v>
      </c>
      <c r="U387" s="0" t="n">
        <f aca="false">SUM(K387:T387)</f>
        <v>3</v>
      </c>
    </row>
    <row r="388" customFormat="false" ht="12.8" hidden="false" customHeight="false" outlineLevel="0" collapsed="false">
      <c r="A388" s="0" t="s">
        <v>457</v>
      </c>
      <c r="B388" s="0" t="s">
        <v>441</v>
      </c>
      <c r="C388" s="0" t="n">
        <v>35591</v>
      </c>
      <c r="D388" s="0" t="n">
        <v>0.311</v>
      </c>
      <c r="E388" s="0" t="s">
        <v>23</v>
      </c>
      <c r="F388" s="0" t="s">
        <v>24</v>
      </c>
      <c r="G388" s="0" t="s">
        <v>42</v>
      </c>
      <c r="H388" s="0" t="s">
        <v>43</v>
      </c>
      <c r="I388" s="0" t="s">
        <v>44</v>
      </c>
      <c r="J388" s="0" t="s">
        <v>45</v>
      </c>
      <c r="U388" s="0" t="n">
        <f aca="false">SUM(K388:T388)</f>
        <v>0</v>
      </c>
    </row>
    <row r="389" customFormat="false" ht="12.8" hidden="false" customHeight="false" outlineLevel="0" collapsed="false">
      <c r="A389" s="0" t="s">
        <v>458</v>
      </c>
      <c r="B389" s="0" t="s">
        <v>441</v>
      </c>
      <c r="C389" s="0" t="n">
        <v>12741</v>
      </c>
      <c r="D389" s="0" t="n">
        <v>0.301</v>
      </c>
      <c r="E389" s="0" t="s">
        <v>23</v>
      </c>
      <c r="F389" s="0" t="s">
        <v>24</v>
      </c>
      <c r="G389" s="0" t="s">
        <v>42</v>
      </c>
      <c r="H389" s="0" t="s">
        <v>43</v>
      </c>
      <c r="I389" s="0" t="s">
        <v>44</v>
      </c>
      <c r="J389" s="0" t="s">
        <v>45</v>
      </c>
      <c r="P389" s="0" t="n">
        <v>1</v>
      </c>
      <c r="U389" s="0" t="n">
        <f aca="false">SUM(K389:T389)</f>
        <v>1</v>
      </c>
    </row>
    <row r="390" customFormat="false" ht="12.8" hidden="false" customHeight="false" outlineLevel="0" collapsed="false">
      <c r="A390" s="0" t="s">
        <v>459</v>
      </c>
      <c r="B390" s="0" t="s">
        <v>441</v>
      </c>
      <c r="C390" s="0" t="n">
        <v>45870</v>
      </c>
      <c r="D390" s="0" t="n">
        <v>0.142</v>
      </c>
      <c r="E390" s="0" t="s">
        <v>23</v>
      </c>
      <c r="F390" s="0" t="s">
        <v>24</v>
      </c>
      <c r="G390" s="0" t="s">
        <v>42</v>
      </c>
      <c r="H390" s="0" t="s">
        <v>43</v>
      </c>
      <c r="I390" s="0" t="s">
        <v>44</v>
      </c>
      <c r="J390" s="0" t="s">
        <v>45</v>
      </c>
      <c r="S390" s="0" t="n">
        <v>1</v>
      </c>
      <c r="U390" s="0" t="n">
        <f aca="false">SUM(K390:T390)</f>
        <v>1</v>
      </c>
    </row>
    <row r="391" customFormat="false" ht="12.8" hidden="false" customHeight="false" outlineLevel="0" collapsed="false">
      <c r="A391" s="0" t="s">
        <v>460</v>
      </c>
      <c r="B391" s="0" t="s">
        <v>441</v>
      </c>
      <c r="C391" s="0" t="n">
        <v>43177</v>
      </c>
      <c r="D391" s="0" t="n">
        <v>0.14</v>
      </c>
      <c r="E391" s="0" t="s">
        <v>23</v>
      </c>
      <c r="F391" s="0" t="s">
        <v>24</v>
      </c>
      <c r="G391" s="0" t="s">
        <v>42</v>
      </c>
      <c r="H391" s="0" t="s">
        <v>43</v>
      </c>
      <c r="I391" s="0" t="s">
        <v>44</v>
      </c>
      <c r="J391" s="0" t="s">
        <v>45</v>
      </c>
      <c r="Q391" s="0" t="n">
        <v>1</v>
      </c>
      <c r="R391" s="0" t="n">
        <v>1</v>
      </c>
      <c r="S391" s="0" t="n">
        <v>1</v>
      </c>
      <c r="U391" s="0" t="n">
        <f aca="false">SUM(K391:T391)</f>
        <v>3</v>
      </c>
    </row>
    <row r="392" customFormat="false" ht="12.8" hidden="false" customHeight="false" outlineLevel="0" collapsed="false">
      <c r="A392" s="0" t="s">
        <v>461</v>
      </c>
      <c r="B392" s="0" t="s">
        <v>441</v>
      </c>
      <c r="C392" s="0" t="n">
        <v>31557</v>
      </c>
      <c r="D392" s="0" t="n">
        <v>0.228</v>
      </c>
      <c r="E392" s="0" t="s">
        <v>23</v>
      </c>
      <c r="F392" s="0" t="s">
        <v>24</v>
      </c>
      <c r="G392" s="0" t="s">
        <v>42</v>
      </c>
      <c r="H392" s="0" t="s">
        <v>43</v>
      </c>
      <c r="I392" s="0" t="s">
        <v>44</v>
      </c>
      <c r="J392" s="0" t="s">
        <v>45</v>
      </c>
      <c r="U392" s="0" t="n">
        <f aca="false">SUM(K392:T392)</f>
        <v>0</v>
      </c>
    </row>
    <row r="393" customFormat="false" ht="12.8" hidden="false" customHeight="false" outlineLevel="0" collapsed="false">
      <c r="A393" s="0" t="s">
        <v>462</v>
      </c>
      <c r="B393" s="0" t="s">
        <v>441</v>
      </c>
      <c r="C393" s="0" t="n">
        <v>21947</v>
      </c>
      <c r="D393" s="0" t="n">
        <v>0.306</v>
      </c>
      <c r="E393" s="0" t="s">
        <v>23</v>
      </c>
      <c r="F393" s="0" t="s">
        <v>24</v>
      </c>
      <c r="G393" s="0" t="s">
        <v>42</v>
      </c>
      <c r="H393" s="0" t="s">
        <v>43</v>
      </c>
      <c r="I393" s="0" t="s">
        <v>44</v>
      </c>
      <c r="J393" s="0" t="s">
        <v>45</v>
      </c>
      <c r="U393" s="0" t="n">
        <f aca="false">SUM(K393:T393)</f>
        <v>0</v>
      </c>
    </row>
    <row r="394" customFormat="false" ht="12.8" hidden="false" customHeight="false" outlineLevel="0" collapsed="false">
      <c r="A394" s="0" t="s">
        <v>463</v>
      </c>
      <c r="B394" s="0" t="s">
        <v>441</v>
      </c>
      <c r="C394" s="0" t="n">
        <v>20485</v>
      </c>
      <c r="D394" s="0" t="n">
        <v>0.247</v>
      </c>
      <c r="E394" s="0" t="s">
        <v>23</v>
      </c>
      <c r="F394" s="0" t="s">
        <v>24</v>
      </c>
      <c r="G394" s="0" t="s">
        <v>42</v>
      </c>
      <c r="H394" s="0" t="s">
        <v>43</v>
      </c>
      <c r="I394" s="0" t="s">
        <v>44</v>
      </c>
      <c r="J394" s="0" t="s">
        <v>45</v>
      </c>
      <c r="U394" s="0" t="n">
        <f aca="false">SUM(K394:T394)</f>
        <v>0</v>
      </c>
    </row>
    <row r="395" customFormat="false" ht="12.8" hidden="false" customHeight="false" outlineLevel="0" collapsed="false">
      <c r="A395" s="0" t="s">
        <v>464</v>
      </c>
      <c r="B395" s="0" t="s">
        <v>441</v>
      </c>
      <c r="C395" s="0" t="n">
        <v>18698</v>
      </c>
      <c r="D395" s="0" t="n">
        <v>0.233</v>
      </c>
      <c r="E395" s="0" t="s">
        <v>23</v>
      </c>
      <c r="F395" s="0" t="s">
        <v>24</v>
      </c>
      <c r="G395" s="0" t="s">
        <v>42</v>
      </c>
      <c r="H395" s="0" t="s">
        <v>43</v>
      </c>
      <c r="I395" s="0" t="s">
        <v>44</v>
      </c>
      <c r="J395" s="0" t="s">
        <v>45</v>
      </c>
      <c r="Q395" s="0" t="n">
        <v>1</v>
      </c>
      <c r="S395" s="0" t="n">
        <v>1</v>
      </c>
      <c r="U395" s="0" t="n">
        <f aca="false">SUM(K395:T395)</f>
        <v>2</v>
      </c>
    </row>
    <row r="396" customFormat="false" ht="12.8" hidden="false" customHeight="false" outlineLevel="0" collapsed="false">
      <c r="A396" s="0" t="s">
        <v>465</v>
      </c>
      <c r="B396" s="0" t="s">
        <v>441</v>
      </c>
      <c r="C396" s="0" t="n">
        <v>14938</v>
      </c>
      <c r="D396" s="0" t="n">
        <v>0.21</v>
      </c>
      <c r="E396" s="0" t="s">
        <v>23</v>
      </c>
      <c r="F396" s="0" t="s">
        <v>24</v>
      </c>
      <c r="G396" s="0" t="s">
        <v>42</v>
      </c>
      <c r="H396" s="0" t="s">
        <v>43</v>
      </c>
      <c r="I396" s="0" t="s">
        <v>44</v>
      </c>
      <c r="J396" s="0" t="s">
        <v>45</v>
      </c>
      <c r="Q396" s="0" t="n">
        <v>1</v>
      </c>
      <c r="U396" s="0" t="n">
        <f aca="false">SUM(K396:T396)</f>
        <v>1</v>
      </c>
    </row>
    <row r="397" customFormat="false" ht="12.8" hidden="false" customHeight="false" outlineLevel="0" collapsed="false">
      <c r="A397" s="0" t="s">
        <v>466</v>
      </c>
      <c r="B397" s="0" t="s">
        <v>441</v>
      </c>
      <c r="C397" s="0" t="n">
        <v>14711</v>
      </c>
      <c r="D397" s="0" t="n">
        <v>0.144</v>
      </c>
      <c r="E397" s="0" t="s">
        <v>23</v>
      </c>
      <c r="F397" s="0" t="s">
        <v>24</v>
      </c>
      <c r="G397" s="0" t="s">
        <v>42</v>
      </c>
      <c r="H397" s="0" t="s">
        <v>43</v>
      </c>
      <c r="I397" s="0" t="s">
        <v>44</v>
      </c>
      <c r="J397" s="0" t="s">
        <v>45</v>
      </c>
      <c r="P397" s="0" t="n">
        <v>1</v>
      </c>
      <c r="Q397" s="0" t="n">
        <v>1</v>
      </c>
      <c r="U397" s="0" t="n">
        <f aca="false">SUM(K397:T397)</f>
        <v>2</v>
      </c>
    </row>
    <row r="398" customFormat="false" ht="12.8" hidden="false" customHeight="false" outlineLevel="0" collapsed="false">
      <c r="A398" s="0" t="s">
        <v>467</v>
      </c>
      <c r="B398" s="0" t="s">
        <v>441</v>
      </c>
      <c r="C398" s="0" t="n">
        <v>14493</v>
      </c>
      <c r="D398" s="0" t="n">
        <v>0.199</v>
      </c>
      <c r="E398" s="0" t="s">
        <v>23</v>
      </c>
      <c r="F398" s="0" t="s">
        <v>24</v>
      </c>
      <c r="G398" s="0" t="s">
        <v>42</v>
      </c>
      <c r="H398" s="0" t="s">
        <v>43</v>
      </c>
      <c r="I398" s="0" t="s">
        <v>44</v>
      </c>
      <c r="J398" s="0" t="s">
        <v>45</v>
      </c>
      <c r="R398" s="0" t="n">
        <v>1</v>
      </c>
      <c r="S398" s="0" t="n">
        <v>1</v>
      </c>
      <c r="U398" s="0" t="n">
        <f aca="false">SUM(K398:T398)</f>
        <v>2</v>
      </c>
    </row>
    <row r="399" customFormat="false" ht="12.8" hidden="false" customHeight="false" outlineLevel="0" collapsed="false">
      <c r="A399" s="0" t="s">
        <v>468</v>
      </c>
      <c r="B399" s="0" t="s">
        <v>441</v>
      </c>
      <c r="C399" s="0" t="n">
        <v>13910</v>
      </c>
      <c r="D399" s="0" t="n">
        <v>0.153</v>
      </c>
      <c r="E399" s="0" t="s">
        <v>23</v>
      </c>
      <c r="F399" s="0" t="s">
        <v>24</v>
      </c>
      <c r="G399" s="0" t="s">
        <v>42</v>
      </c>
      <c r="H399" s="0" t="s">
        <v>43</v>
      </c>
      <c r="I399" s="0" t="s">
        <v>44</v>
      </c>
      <c r="J399" s="0" t="s">
        <v>45</v>
      </c>
      <c r="R399" s="0" t="n">
        <v>1</v>
      </c>
      <c r="U399" s="0" t="n">
        <f aca="false">SUM(K399:T399)</f>
        <v>1</v>
      </c>
    </row>
    <row r="400" customFormat="false" ht="12.8" hidden="false" customHeight="false" outlineLevel="0" collapsed="false">
      <c r="A400" s="0" t="s">
        <v>469</v>
      </c>
      <c r="B400" s="0" t="s">
        <v>441</v>
      </c>
      <c r="C400" s="0" t="n">
        <v>11860</v>
      </c>
      <c r="D400" s="0" t="n">
        <v>0.208</v>
      </c>
      <c r="E400" s="0" t="s">
        <v>23</v>
      </c>
      <c r="F400" s="0" t="s">
        <v>24</v>
      </c>
      <c r="G400" s="0" t="s">
        <v>42</v>
      </c>
      <c r="H400" s="0" t="s">
        <v>43</v>
      </c>
      <c r="I400" s="0" t="s">
        <v>44</v>
      </c>
      <c r="J400" s="0" t="s">
        <v>45</v>
      </c>
      <c r="R400" s="0" t="n">
        <v>1</v>
      </c>
      <c r="S400" s="0" t="n">
        <v>1</v>
      </c>
      <c r="U400" s="0" t="n">
        <f aca="false">SUM(K400:T400)</f>
        <v>2</v>
      </c>
    </row>
    <row r="401" customFormat="false" ht="12.8" hidden="false" customHeight="false" outlineLevel="0" collapsed="false">
      <c r="A401" s="0" t="s">
        <v>470</v>
      </c>
      <c r="B401" s="0" t="s">
        <v>441</v>
      </c>
      <c r="C401" s="0" t="n">
        <v>11773</v>
      </c>
      <c r="D401" s="0" t="n">
        <v>0.191</v>
      </c>
      <c r="E401" s="0" t="s">
        <v>23</v>
      </c>
      <c r="F401" s="0" t="s">
        <v>24</v>
      </c>
      <c r="G401" s="0" t="s">
        <v>25</v>
      </c>
      <c r="H401" s="0" t="s">
        <v>26</v>
      </c>
      <c r="I401" s="0" t="s">
        <v>27</v>
      </c>
      <c r="J401" s="0" t="s">
        <v>28</v>
      </c>
      <c r="S401" s="0" t="n">
        <v>1</v>
      </c>
      <c r="U401" s="0" t="n">
        <f aca="false">SUM(K401:T401)</f>
        <v>1</v>
      </c>
    </row>
    <row r="402" customFormat="false" ht="12.8" hidden="false" customHeight="false" outlineLevel="0" collapsed="false">
      <c r="A402" s="0" t="s">
        <v>471</v>
      </c>
      <c r="B402" s="0" t="s">
        <v>441</v>
      </c>
      <c r="C402" s="0" t="n">
        <v>10874</v>
      </c>
      <c r="D402" s="0" t="n">
        <v>0.238</v>
      </c>
      <c r="E402" s="0" t="s">
        <v>23</v>
      </c>
      <c r="F402" s="0" t="s">
        <v>24</v>
      </c>
      <c r="G402" s="0" t="s">
        <v>42</v>
      </c>
      <c r="H402" s="0" t="s">
        <v>43</v>
      </c>
      <c r="I402" s="0" t="s">
        <v>44</v>
      </c>
      <c r="J402" s="0" t="s">
        <v>45</v>
      </c>
      <c r="U402" s="0" t="n">
        <f aca="false">SUM(K402:T402)</f>
        <v>0</v>
      </c>
    </row>
    <row r="403" customFormat="false" ht="12.8" hidden="false" customHeight="false" outlineLevel="0" collapsed="false">
      <c r="A403" s="0" t="s">
        <v>472</v>
      </c>
      <c r="B403" s="0" t="s">
        <v>441</v>
      </c>
      <c r="C403" s="0" t="n">
        <v>10623</v>
      </c>
      <c r="D403" s="0" t="n">
        <v>0.194</v>
      </c>
      <c r="E403" s="0" t="s">
        <v>23</v>
      </c>
      <c r="F403" s="0" t="s">
        <v>24</v>
      </c>
      <c r="G403" s="0" t="s">
        <v>42</v>
      </c>
      <c r="H403" s="0" t="s">
        <v>43</v>
      </c>
      <c r="I403" s="0" t="s">
        <v>44</v>
      </c>
      <c r="J403" s="0" t="s">
        <v>45</v>
      </c>
      <c r="S403" s="0" t="n">
        <v>1</v>
      </c>
      <c r="U403" s="0" t="n">
        <f aca="false">SUM(K403:T403)</f>
        <v>1</v>
      </c>
    </row>
    <row r="404" customFormat="false" ht="12.8" hidden="false" customHeight="false" outlineLevel="0" collapsed="false">
      <c r="A404" s="0" t="s">
        <v>473</v>
      </c>
      <c r="B404" s="0" t="s">
        <v>441</v>
      </c>
      <c r="C404" s="0" t="n">
        <v>12927</v>
      </c>
      <c r="D404" s="0" t="n">
        <v>0.27</v>
      </c>
      <c r="E404" s="0" t="s">
        <v>23</v>
      </c>
      <c r="F404" s="0" t="s">
        <v>24</v>
      </c>
      <c r="G404" s="0" t="s">
        <v>25</v>
      </c>
      <c r="H404" s="0" t="s">
        <v>26</v>
      </c>
      <c r="I404" s="0" t="s">
        <v>27</v>
      </c>
      <c r="J404" s="0" t="s">
        <v>28</v>
      </c>
      <c r="K404" s="0" t="n">
        <v>1</v>
      </c>
      <c r="L404" s="0" t="n">
        <v>1</v>
      </c>
      <c r="M404" s="0" t="n">
        <v>1</v>
      </c>
      <c r="N404" s="0" t="n">
        <v>1</v>
      </c>
      <c r="O404" s="0" t="n">
        <v>1</v>
      </c>
      <c r="P404" s="0" t="n">
        <v>1</v>
      </c>
      <c r="R404" s="0" t="n">
        <v>1</v>
      </c>
      <c r="S404" s="0" t="n">
        <v>1</v>
      </c>
      <c r="U404" s="0" t="n">
        <f aca="false">SUM(K404:T404)</f>
        <v>8</v>
      </c>
    </row>
    <row r="405" customFormat="false" ht="12.8" hidden="false" customHeight="false" outlineLevel="0" collapsed="false">
      <c r="A405" s="0" t="s">
        <v>474</v>
      </c>
      <c r="B405" s="0" t="s">
        <v>441</v>
      </c>
      <c r="C405" s="0" t="n">
        <v>30908</v>
      </c>
      <c r="D405" s="0" t="n">
        <v>0.292</v>
      </c>
      <c r="E405" s="0" t="s">
        <v>23</v>
      </c>
      <c r="F405" s="0" t="s">
        <v>24</v>
      </c>
      <c r="G405" s="0" t="s">
        <v>42</v>
      </c>
      <c r="H405" s="0" t="s">
        <v>43</v>
      </c>
      <c r="I405" s="0" t="s">
        <v>44</v>
      </c>
      <c r="J405" s="0" t="s">
        <v>45</v>
      </c>
      <c r="U405" s="0" t="n">
        <f aca="false">SUM(K405:T405)</f>
        <v>0</v>
      </c>
    </row>
    <row r="406" customFormat="false" ht="12.8" hidden="false" customHeight="false" outlineLevel="0" collapsed="false">
      <c r="A406" s="0" t="s">
        <v>475</v>
      </c>
      <c r="B406" s="0" t="s">
        <v>441</v>
      </c>
      <c r="C406" s="0" t="n">
        <v>21678</v>
      </c>
      <c r="D406" s="0" t="n">
        <v>0.369</v>
      </c>
      <c r="E406" s="0" t="s">
        <v>23</v>
      </c>
      <c r="F406" s="0" t="s">
        <v>24</v>
      </c>
      <c r="G406" s="0" t="s">
        <v>42</v>
      </c>
      <c r="H406" s="0" t="s">
        <v>43</v>
      </c>
      <c r="I406" s="0" t="s">
        <v>44</v>
      </c>
      <c r="J406" s="0" t="s">
        <v>45</v>
      </c>
      <c r="U406" s="0" t="n">
        <f aca="false">SUM(K406:T406)</f>
        <v>0</v>
      </c>
    </row>
    <row r="407" customFormat="false" ht="12.8" hidden="false" customHeight="false" outlineLevel="0" collapsed="false">
      <c r="A407" s="0" t="s">
        <v>476</v>
      </c>
      <c r="B407" s="0" t="s">
        <v>441</v>
      </c>
      <c r="C407" s="0" t="n">
        <v>10233</v>
      </c>
      <c r="D407" s="0" t="n">
        <v>0.353</v>
      </c>
      <c r="E407" s="0" t="s">
        <v>23</v>
      </c>
      <c r="F407" s="0" t="s">
        <v>24</v>
      </c>
      <c r="G407" s="0" t="s">
        <v>42</v>
      </c>
      <c r="H407" s="0" t="s">
        <v>43</v>
      </c>
      <c r="I407" s="0" t="s">
        <v>44</v>
      </c>
      <c r="J407" s="0" t="s">
        <v>45</v>
      </c>
      <c r="R407" s="0" t="n">
        <v>1</v>
      </c>
      <c r="S407" s="0" t="n">
        <v>1</v>
      </c>
      <c r="U407" s="0" t="n">
        <f aca="false">SUM(K407:T407)</f>
        <v>2</v>
      </c>
    </row>
    <row r="408" customFormat="false" ht="12.8" hidden="false" customHeight="false" outlineLevel="0" collapsed="false">
      <c r="A408" s="0" t="s">
        <v>477</v>
      </c>
      <c r="B408" s="0" t="s">
        <v>441</v>
      </c>
      <c r="C408" s="0" t="n">
        <v>68244</v>
      </c>
      <c r="D408" s="0" t="n">
        <v>0.461</v>
      </c>
      <c r="E408" s="0" t="s">
        <v>23</v>
      </c>
      <c r="F408" s="0" t="s">
        <v>24</v>
      </c>
      <c r="G408" s="0" t="s">
        <v>42</v>
      </c>
      <c r="H408" s="0" t="s">
        <v>43</v>
      </c>
      <c r="I408" s="0" t="s">
        <v>44</v>
      </c>
      <c r="J408" s="0" t="s">
        <v>45</v>
      </c>
      <c r="R408" s="0" t="n">
        <v>1</v>
      </c>
      <c r="S408" s="0" t="n">
        <v>1</v>
      </c>
      <c r="U408" s="0" t="n">
        <f aca="false">SUM(K408:T408)</f>
        <v>2</v>
      </c>
    </row>
    <row r="409" customFormat="false" ht="12.8" hidden="false" customHeight="false" outlineLevel="0" collapsed="false">
      <c r="A409" s="0" t="s">
        <v>478</v>
      </c>
      <c r="B409" s="0" t="s">
        <v>441</v>
      </c>
      <c r="C409" s="0" t="n">
        <v>53059</v>
      </c>
      <c r="D409" s="0" t="n">
        <v>0.165</v>
      </c>
      <c r="E409" s="0" t="s">
        <v>23</v>
      </c>
      <c r="F409" s="0" t="s">
        <v>24</v>
      </c>
      <c r="G409" s="0" t="s">
        <v>42</v>
      </c>
      <c r="H409" s="0" t="s">
        <v>43</v>
      </c>
      <c r="I409" s="0" t="s">
        <v>44</v>
      </c>
      <c r="J409" s="0" t="s">
        <v>45</v>
      </c>
      <c r="S409" s="0" t="n">
        <v>1</v>
      </c>
      <c r="U409" s="0" t="n">
        <f aca="false">SUM(K409:T409)</f>
        <v>1</v>
      </c>
    </row>
    <row r="410" customFormat="false" ht="12.8" hidden="false" customHeight="false" outlineLevel="0" collapsed="false">
      <c r="A410" s="0" t="s">
        <v>479</v>
      </c>
      <c r="B410" s="0" t="s">
        <v>441</v>
      </c>
      <c r="C410" s="0" t="n">
        <v>36948</v>
      </c>
      <c r="D410" s="0" t="n">
        <v>0.228</v>
      </c>
      <c r="E410" s="0" t="s">
        <v>23</v>
      </c>
      <c r="F410" s="0" t="s">
        <v>24</v>
      </c>
      <c r="G410" s="0" t="s">
        <v>42</v>
      </c>
      <c r="H410" s="0" t="s">
        <v>43</v>
      </c>
      <c r="I410" s="0" t="s">
        <v>44</v>
      </c>
      <c r="J410" s="0" t="s">
        <v>45</v>
      </c>
      <c r="M410" s="0" t="n">
        <v>1</v>
      </c>
      <c r="N410" s="0" t="n">
        <v>1</v>
      </c>
      <c r="O410" s="0" t="n">
        <v>1</v>
      </c>
      <c r="P410" s="0" t="n">
        <v>1</v>
      </c>
      <c r="Q410" s="0" t="n">
        <v>1</v>
      </c>
      <c r="U410" s="0" t="n">
        <f aca="false">SUM(K410:T410)</f>
        <v>5</v>
      </c>
    </row>
    <row r="411" customFormat="false" ht="12.8" hidden="false" customHeight="false" outlineLevel="0" collapsed="false">
      <c r="A411" s="0" t="s">
        <v>480</v>
      </c>
      <c r="B411" s="0" t="s">
        <v>441</v>
      </c>
      <c r="C411" s="0" t="n">
        <v>19375</v>
      </c>
      <c r="D411" s="0" t="n">
        <v>0.278</v>
      </c>
      <c r="E411" s="0" t="s">
        <v>23</v>
      </c>
      <c r="F411" s="0" t="s">
        <v>24</v>
      </c>
      <c r="G411" s="0" t="s">
        <v>42</v>
      </c>
      <c r="H411" s="0" t="s">
        <v>43</v>
      </c>
      <c r="I411" s="0" t="s">
        <v>44</v>
      </c>
      <c r="J411" s="0" t="s">
        <v>45</v>
      </c>
      <c r="U411" s="0" t="n">
        <f aca="false">SUM(K411:T411)</f>
        <v>0</v>
      </c>
    </row>
    <row r="412" customFormat="false" ht="12.8" hidden="false" customHeight="false" outlineLevel="0" collapsed="false">
      <c r="A412" s="0" t="s">
        <v>481</v>
      </c>
      <c r="B412" s="0" t="s">
        <v>441</v>
      </c>
      <c r="C412" s="0" t="n">
        <v>19147</v>
      </c>
      <c r="D412" s="0" t="n">
        <v>0.202</v>
      </c>
      <c r="E412" s="0" t="s">
        <v>23</v>
      </c>
      <c r="F412" s="0" t="s">
        <v>24</v>
      </c>
      <c r="G412" s="0" t="s">
        <v>42</v>
      </c>
      <c r="H412" s="0" t="s">
        <v>43</v>
      </c>
      <c r="I412" s="0" t="s">
        <v>44</v>
      </c>
      <c r="J412" s="0" t="s">
        <v>45</v>
      </c>
      <c r="U412" s="0" t="n">
        <f aca="false">SUM(K412:T412)</f>
        <v>0</v>
      </c>
    </row>
    <row r="413" customFormat="false" ht="12.8" hidden="false" customHeight="false" outlineLevel="0" collapsed="false">
      <c r="A413" s="0" t="s">
        <v>482</v>
      </c>
      <c r="B413" s="0" t="s">
        <v>441</v>
      </c>
      <c r="C413" s="0" t="n">
        <v>15603</v>
      </c>
      <c r="D413" s="0" t="n">
        <v>0.291</v>
      </c>
      <c r="E413" s="0" t="s">
        <v>23</v>
      </c>
      <c r="F413" s="0" t="s">
        <v>24</v>
      </c>
      <c r="G413" s="0" t="s">
        <v>42</v>
      </c>
      <c r="H413" s="0" t="s">
        <v>43</v>
      </c>
      <c r="I413" s="0" t="s">
        <v>44</v>
      </c>
      <c r="J413" s="0" t="s">
        <v>45</v>
      </c>
      <c r="Q413" s="0" t="n">
        <v>1</v>
      </c>
      <c r="R413" s="0" t="n">
        <v>1</v>
      </c>
      <c r="S413" s="0" t="n">
        <v>1</v>
      </c>
      <c r="U413" s="0" t="n">
        <f aca="false">SUM(K413:T413)</f>
        <v>3</v>
      </c>
    </row>
    <row r="414" customFormat="false" ht="12.8" hidden="false" customHeight="false" outlineLevel="0" collapsed="false">
      <c r="A414" s="0" t="s">
        <v>483</v>
      </c>
      <c r="B414" s="0" t="s">
        <v>441</v>
      </c>
      <c r="C414" s="0" t="n">
        <v>12982</v>
      </c>
      <c r="D414" s="0" t="n">
        <v>0.1545</v>
      </c>
      <c r="E414" s="0" t="s">
        <v>23</v>
      </c>
      <c r="F414" s="0" t="s">
        <v>24</v>
      </c>
      <c r="G414" s="0" t="s">
        <v>25</v>
      </c>
      <c r="H414" s="0" t="s">
        <v>26</v>
      </c>
      <c r="I414" s="0" t="s">
        <v>27</v>
      </c>
      <c r="J414" s="0" t="s">
        <v>28</v>
      </c>
      <c r="P414" s="0" t="n">
        <v>1</v>
      </c>
      <c r="Q414" s="0" t="n">
        <v>1</v>
      </c>
      <c r="R414" s="0" t="n">
        <v>1</v>
      </c>
      <c r="S414" s="0" t="n">
        <v>1</v>
      </c>
      <c r="U414" s="0" t="n">
        <f aca="false">SUM(K414:T414)</f>
        <v>4</v>
      </c>
    </row>
    <row r="415" customFormat="false" ht="12.8" hidden="false" customHeight="false" outlineLevel="0" collapsed="false">
      <c r="A415" s="0" t="s">
        <v>484</v>
      </c>
      <c r="B415" s="0" t="s">
        <v>441</v>
      </c>
      <c r="C415" s="0" t="n">
        <v>12751</v>
      </c>
      <c r="D415" s="0" t="n">
        <v>0.252</v>
      </c>
      <c r="E415" s="0" t="s">
        <v>23</v>
      </c>
      <c r="F415" s="0" t="s">
        <v>24</v>
      </c>
      <c r="G415" s="0" t="s">
        <v>25</v>
      </c>
      <c r="H415" s="0" t="s">
        <v>26</v>
      </c>
      <c r="I415" s="0" t="s">
        <v>27</v>
      </c>
      <c r="J415" s="0" t="s">
        <v>28</v>
      </c>
      <c r="S415" s="0" t="n">
        <v>1</v>
      </c>
      <c r="U415" s="0" t="n">
        <f aca="false">SUM(K415:T415)</f>
        <v>1</v>
      </c>
    </row>
    <row r="416" customFormat="false" ht="12.8" hidden="false" customHeight="false" outlineLevel="0" collapsed="false">
      <c r="A416" s="0" t="s">
        <v>485</v>
      </c>
      <c r="B416" s="0" t="s">
        <v>441</v>
      </c>
      <c r="C416" s="0" t="n">
        <v>11013</v>
      </c>
      <c r="D416" s="0" t="n">
        <v>0.239</v>
      </c>
      <c r="E416" s="0" t="s">
        <v>23</v>
      </c>
      <c r="F416" s="0" t="s">
        <v>24</v>
      </c>
      <c r="G416" s="0" t="s">
        <v>42</v>
      </c>
      <c r="H416" s="0" t="s">
        <v>43</v>
      </c>
      <c r="I416" s="0" t="s">
        <v>44</v>
      </c>
      <c r="J416" s="0" t="s">
        <v>45</v>
      </c>
      <c r="U416" s="0" t="n">
        <f aca="false">SUM(K416:T416)</f>
        <v>0</v>
      </c>
    </row>
    <row r="417" customFormat="false" ht="12.8" hidden="false" customHeight="false" outlineLevel="0" collapsed="false">
      <c r="A417" s="0" t="s">
        <v>486</v>
      </c>
      <c r="B417" s="0" t="s">
        <v>441</v>
      </c>
      <c r="C417" s="0" t="n">
        <v>10818</v>
      </c>
      <c r="D417" s="0" t="n">
        <v>0.317</v>
      </c>
      <c r="E417" s="0" t="s">
        <v>23</v>
      </c>
      <c r="F417" s="0" t="s">
        <v>24</v>
      </c>
      <c r="G417" s="0" t="s">
        <v>25</v>
      </c>
      <c r="H417" s="0" t="s">
        <v>26</v>
      </c>
      <c r="I417" s="0" t="s">
        <v>27</v>
      </c>
      <c r="J417" s="0" t="s">
        <v>28</v>
      </c>
      <c r="S417" s="0" t="n">
        <v>1</v>
      </c>
      <c r="U417" s="0" t="n">
        <f aca="false">SUM(K417:T417)</f>
        <v>1</v>
      </c>
    </row>
    <row r="418" customFormat="false" ht="12.8" hidden="false" customHeight="false" outlineLevel="0" collapsed="false">
      <c r="A418" s="0" t="s">
        <v>487</v>
      </c>
      <c r="B418" s="0" t="s">
        <v>441</v>
      </c>
      <c r="C418" s="0" t="n">
        <v>14180</v>
      </c>
      <c r="D418" s="0" t="n">
        <v>0.207</v>
      </c>
      <c r="E418" s="0" t="s">
        <v>23</v>
      </c>
      <c r="F418" s="0" t="s">
        <v>24</v>
      </c>
      <c r="G418" s="0" t="s">
        <v>25</v>
      </c>
      <c r="H418" s="0" t="s">
        <v>26</v>
      </c>
      <c r="I418" s="0" t="s">
        <v>27</v>
      </c>
      <c r="J418" s="0" t="s">
        <v>28</v>
      </c>
      <c r="R418" s="0" t="n">
        <v>1</v>
      </c>
      <c r="U418" s="0" t="n">
        <f aca="false">SUM(K418:T418)</f>
        <v>1</v>
      </c>
    </row>
    <row r="419" customFormat="false" ht="12.8" hidden="false" customHeight="false" outlineLevel="0" collapsed="false">
      <c r="A419" s="0" t="s">
        <v>488</v>
      </c>
      <c r="B419" s="0" t="s">
        <v>441</v>
      </c>
      <c r="C419" s="0" t="n">
        <v>62615</v>
      </c>
      <c r="D419" s="0" t="n">
        <v>0.197</v>
      </c>
      <c r="E419" s="0" t="s">
        <v>23</v>
      </c>
      <c r="F419" s="0" t="s">
        <v>24</v>
      </c>
      <c r="G419" s="0" t="s">
        <v>42</v>
      </c>
      <c r="H419" s="0" t="s">
        <v>43</v>
      </c>
      <c r="I419" s="0" t="s">
        <v>44</v>
      </c>
      <c r="J419" s="0" t="s">
        <v>45</v>
      </c>
      <c r="U419" s="0" t="n">
        <f aca="false">SUM(K419:T419)</f>
        <v>0</v>
      </c>
    </row>
    <row r="420" customFormat="false" ht="12.8" hidden="false" customHeight="false" outlineLevel="0" collapsed="false">
      <c r="A420" s="0" t="s">
        <v>489</v>
      </c>
      <c r="B420" s="0" t="s">
        <v>441</v>
      </c>
      <c r="C420" s="0" t="n">
        <v>46350</v>
      </c>
      <c r="D420" s="0" t="n">
        <v>0.169</v>
      </c>
      <c r="E420" s="0" t="s">
        <v>23</v>
      </c>
      <c r="F420" s="0" t="s">
        <v>24</v>
      </c>
      <c r="G420" s="0" t="s">
        <v>42</v>
      </c>
      <c r="H420" s="0" t="s">
        <v>43</v>
      </c>
      <c r="I420" s="0" t="s">
        <v>44</v>
      </c>
      <c r="J420" s="0" t="s">
        <v>45</v>
      </c>
      <c r="R420" s="0" t="n">
        <v>1</v>
      </c>
      <c r="S420" s="0" t="n">
        <v>1</v>
      </c>
      <c r="U420" s="0" t="n">
        <f aca="false">SUM(K420:T420)</f>
        <v>2</v>
      </c>
    </row>
    <row r="421" customFormat="false" ht="12.8" hidden="false" customHeight="false" outlineLevel="0" collapsed="false">
      <c r="A421" s="0" t="s">
        <v>490</v>
      </c>
      <c r="B421" s="0" t="s">
        <v>441</v>
      </c>
      <c r="C421" s="0" t="n">
        <v>24862</v>
      </c>
      <c r="D421" s="0" t="n">
        <v>0.193</v>
      </c>
      <c r="E421" s="0" t="s">
        <v>23</v>
      </c>
      <c r="F421" s="0" t="s">
        <v>24</v>
      </c>
      <c r="G421" s="0" t="s">
        <v>42</v>
      </c>
      <c r="H421" s="0" t="s">
        <v>43</v>
      </c>
      <c r="I421" s="0" t="s">
        <v>44</v>
      </c>
      <c r="J421" s="0" t="s">
        <v>45</v>
      </c>
      <c r="R421" s="0" t="n">
        <v>1</v>
      </c>
      <c r="S421" s="0" t="n">
        <v>1</v>
      </c>
      <c r="T421" s="0" t="n">
        <v>1</v>
      </c>
      <c r="U421" s="0" t="n">
        <f aca="false">SUM(K421:T421)</f>
        <v>3</v>
      </c>
    </row>
    <row r="422" customFormat="false" ht="12.8" hidden="false" customHeight="false" outlineLevel="0" collapsed="false">
      <c r="A422" s="0" t="s">
        <v>491</v>
      </c>
      <c r="B422" s="0" t="s">
        <v>441</v>
      </c>
      <c r="C422" s="0" t="n">
        <v>20843</v>
      </c>
      <c r="D422" s="0" t="n">
        <v>0.404</v>
      </c>
      <c r="E422" s="0" t="s">
        <v>23</v>
      </c>
      <c r="F422" s="0" t="s">
        <v>24</v>
      </c>
      <c r="G422" s="0" t="s">
        <v>42</v>
      </c>
      <c r="H422" s="0" t="s">
        <v>43</v>
      </c>
      <c r="I422" s="0" t="s">
        <v>44</v>
      </c>
      <c r="J422" s="0" t="s">
        <v>45</v>
      </c>
      <c r="U422" s="0" t="n">
        <f aca="false">SUM(K422:T422)</f>
        <v>0</v>
      </c>
    </row>
    <row r="423" customFormat="false" ht="12.8" hidden="false" customHeight="false" outlineLevel="0" collapsed="false">
      <c r="A423" s="0" t="s">
        <v>492</v>
      </c>
      <c r="B423" s="0" t="s">
        <v>441</v>
      </c>
      <c r="C423" s="0" t="n">
        <v>62021</v>
      </c>
      <c r="D423" s="0" t="n">
        <v>0.46</v>
      </c>
      <c r="E423" s="0" t="s">
        <v>23</v>
      </c>
      <c r="F423" s="0" t="s">
        <v>24</v>
      </c>
      <c r="G423" s="0" t="s">
        <v>42</v>
      </c>
      <c r="H423" s="0" t="s">
        <v>43</v>
      </c>
      <c r="I423" s="0" t="s">
        <v>44</v>
      </c>
      <c r="J423" s="0" t="s">
        <v>45</v>
      </c>
      <c r="O423" s="0" t="n">
        <v>1</v>
      </c>
      <c r="P423" s="0" t="n">
        <v>1</v>
      </c>
      <c r="Q423" s="0" t="n">
        <v>1</v>
      </c>
      <c r="U423" s="0" t="n">
        <f aca="false">SUM(K423:T423)</f>
        <v>3</v>
      </c>
    </row>
    <row r="424" customFormat="false" ht="12.8" hidden="false" customHeight="false" outlineLevel="0" collapsed="false">
      <c r="A424" s="0" t="s">
        <v>493</v>
      </c>
      <c r="B424" s="0" t="s">
        <v>441</v>
      </c>
      <c r="C424" s="0" t="n">
        <v>40947</v>
      </c>
      <c r="D424" s="0" t="n">
        <v>0.142</v>
      </c>
      <c r="E424" s="0" t="s">
        <v>23</v>
      </c>
      <c r="F424" s="0" t="s">
        <v>24</v>
      </c>
      <c r="G424" s="0" t="s">
        <v>42</v>
      </c>
      <c r="H424" s="0" t="s">
        <v>43</v>
      </c>
      <c r="I424" s="0" t="s">
        <v>44</v>
      </c>
      <c r="J424" s="0" t="s">
        <v>45</v>
      </c>
      <c r="Q424" s="0" t="n">
        <v>1</v>
      </c>
      <c r="R424" s="0" t="n">
        <v>1</v>
      </c>
      <c r="S424" s="0" t="n">
        <v>1</v>
      </c>
      <c r="U424" s="0" t="n">
        <f aca="false">SUM(K424:T424)</f>
        <v>3</v>
      </c>
    </row>
    <row r="425" customFormat="false" ht="12.8" hidden="false" customHeight="false" outlineLevel="0" collapsed="false">
      <c r="A425" s="0" t="s">
        <v>494</v>
      </c>
      <c r="B425" s="0" t="s">
        <v>441</v>
      </c>
      <c r="C425" s="0" t="n">
        <v>33683</v>
      </c>
      <c r="D425" s="0" t="n">
        <v>0.193</v>
      </c>
      <c r="E425" s="0" t="s">
        <v>23</v>
      </c>
      <c r="F425" s="0" t="s">
        <v>24</v>
      </c>
      <c r="G425" s="0" t="s">
        <v>42</v>
      </c>
      <c r="H425" s="0" t="s">
        <v>43</v>
      </c>
      <c r="I425" s="0" t="s">
        <v>44</v>
      </c>
      <c r="J425" s="0" t="s">
        <v>45</v>
      </c>
      <c r="P425" s="0" t="n">
        <v>1</v>
      </c>
      <c r="Q425" s="0" t="n">
        <v>1</v>
      </c>
      <c r="R425" s="0" t="n">
        <v>1</v>
      </c>
      <c r="S425" s="0" t="n">
        <v>1</v>
      </c>
      <c r="U425" s="0" t="n">
        <f aca="false">SUM(K425:T425)</f>
        <v>4</v>
      </c>
    </row>
    <row r="426" customFormat="false" ht="12.8" hidden="false" customHeight="false" outlineLevel="0" collapsed="false">
      <c r="A426" s="0" t="s">
        <v>495</v>
      </c>
      <c r="B426" s="0" t="s">
        <v>441</v>
      </c>
      <c r="C426" s="0" t="n">
        <v>31929</v>
      </c>
      <c r="D426" s="0" t="n">
        <v>0.149</v>
      </c>
      <c r="E426" s="0" t="s">
        <v>23</v>
      </c>
      <c r="F426" s="0" t="s">
        <v>24</v>
      </c>
      <c r="G426" s="0" t="s">
        <v>42</v>
      </c>
      <c r="H426" s="0" t="s">
        <v>43</v>
      </c>
      <c r="I426" s="0" t="s">
        <v>44</v>
      </c>
      <c r="J426" s="0" t="s">
        <v>45</v>
      </c>
      <c r="O426" s="0" t="n">
        <v>1</v>
      </c>
      <c r="P426" s="0" t="n">
        <v>1</v>
      </c>
      <c r="Q426" s="0" t="n">
        <v>1</v>
      </c>
      <c r="R426" s="0" t="n">
        <v>1</v>
      </c>
      <c r="S426" s="0" t="n">
        <v>1</v>
      </c>
      <c r="U426" s="0" t="n">
        <f aca="false">SUM(K426:T426)</f>
        <v>5</v>
      </c>
    </row>
    <row r="427" customFormat="false" ht="12.8" hidden="false" customHeight="false" outlineLevel="0" collapsed="false">
      <c r="A427" s="0" t="s">
        <v>496</v>
      </c>
      <c r="B427" s="0" t="s">
        <v>441</v>
      </c>
      <c r="C427" s="0" t="n">
        <v>28984</v>
      </c>
      <c r="D427" s="0" t="n">
        <v>0.197</v>
      </c>
      <c r="E427" s="0" t="s">
        <v>23</v>
      </c>
      <c r="F427" s="0" t="s">
        <v>24</v>
      </c>
      <c r="G427" s="0" t="s">
        <v>42</v>
      </c>
      <c r="H427" s="0" t="s">
        <v>43</v>
      </c>
      <c r="I427" s="0" t="s">
        <v>44</v>
      </c>
      <c r="J427" s="0" t="s">
        <v>45</v>
      </c>
      <c r="O427" s="0" t="n">
        <v>1</v>
      </c>
      <c r="P427" s="0" t="n">
        <v>1</v>
      </c>
      <c r="Q427" s="0" t="n">
        <v>1</v>
      </c>
      <c r="R427" s="0" t="n">
        <v>1</v>
      </c>
      <c r="U427" s="0" t="n">
        <f aca="false">SUM(K427:T427)</f>
        <v>4</v>
      </c>
    </row>
    <row r="428" customFormat="false" ht="12.8" hidden="false" customHeight="false" outlineLevel="0" collapsed="false">
      <c r="A428" s="0" t="s">
        <v>497</v>
      </c>
      <c r="B428" s="0" t="s">
        <v>441</v>
      </c>
      <c r="C428" s="0" t="n">
        <v>23910</v>
      </c>
      <c r="D428" s="0" t="n">
        <v>0.279</v>
      </c>
      <c r="E428" s="0" t="s">
        <v>23</v>
      </c>
      <c r="F428" s="0" t="s">
        <v>24</v>
      </c>
      <c r="G428" s="0" t="s">
        <v>42</v>
      </c>
      <c r="H428" s="0" t="s">
        <v>43</v>
      </c>
      <c r="I428" s="0" t="s">
        <v>44</v>
      </c>
      <c r="J428" s="0" t="s">
        <v>45</v>
      </c>
      <c r="U428" s="0" t="n">
        <f aca="false">SUM(K428:T428)</f>
        <v>0</v>
      </c>
    </row>
    <row r="429" customFormat="false" ht="12.8" hidden="false" customHeight="false" outlineLevel="0" collapsed="false">
      <c r="A429" s="0" t="s">
        <v>498</v>
      </c>
      <c r="B429" s="0" t="s">
        <v>441</v>
      </c>
      <c r="C429" s="0" t="n">
        <v>19856</v>
      </c>
      <c r="D429" s="0" t="n">
        <v>0.276</v>
      </c>
      <c r="E429" s="0" t="s">
        <v>23</v>
      </c>
      <c r="F429" s="0" t="s">
        <v>24</v>
      </c>
      <c r="G429" s="0" t="s">
        <v>42</v>
      </c>
      <c r="H429" s="0" t="s">
        <v>43</v>
      </c>
      <c r="I429" s="0" t="s">
        <v>44</v>
      </c>
      <c r="J429" s="0" t="s">
        <v>45</v>
      </c>
      <c r="U429" s="0" t="n">
        <f aca="false">SUM(K429:T429)</f>
        <v>0</v>
      </c>
    </row>
    <row r="430" customFormat="false" ht="12.8" hidden="false" customHeight="false" outlineLevel="0" collapsed="false">
      <c r="A430" s="0" t="s">
        <v>499</v>
      </c>
      <c r="B430" s="0" t="s">
        <v>441</v>
      </c>
      <c r="C430" s="0" t="n">
        <v>17203</v>
      </c>
      <c r="D430" s="0" t="n">
        <v>0.368</v>
      </c>
      <c r="E430" s="0" t="s">
        <v>23</v>
      </c>
      <c r="F430" s="0" t="s">
        <v>24</v>
      </c>
      <c r="G430" s="0" t="s">
        <v>42</v>
      </c>
      <c r="H430" s="0" t="s">
        <v>43</v>
      </c>
      <c r="I430" s="0" t="s">
        <v>44</v>
      </c>
      <c r="J430" s="0" t="s">
        <v>45</v>
      </c>
      <c r="U430" s="0" t="n">
        <f aca="false">SUM(K430:T430)</f>
        <v>0</v>
      </c>
    </row>
    <row r="431" customFormat="false" ht="12.8" hidden="false" customHeight="false" outlineLevel="0" collapsed="false">
      <c r="A431" s="0" t="s">
        <v>500</v>
      </c>
      <c r="B431" s="0" t="s">
        <v>441</v>
      </c>
      <c r="C431" s="0" t="n">
        <v>16743</v>
      </c>
      <c r="D431" s="0" t="n">
        <v>0.221</v>
      </c>
      <c r="E431" s="0" t="s">
        <v>23</v>
      </c>
      <c r="F431" s="0" t="s">
        <v>24</v>
      </c>
      <c r="G431" s="0" t="s">
        <v>42</v>
      </c>
      <c r="H431" s="0" t="s">
        <v>43</v>
      </c>
      <c r="I431" s="0" t="s">
        <v>44</v>
      </c>
      <c r="J431" s="0" t="s">
        <v>45</v>
      </c>
      <c r="N431" s="0" t="n">
        <v>1</v>
      </c>
      <c r="Q431" s="0" t="n">
        <v>1</v>
      </c>
      <c r="U431" s="0" t="n">
        <f aca="false">SUM(K431:T431)</f>
        <v>2</v>
      </c>
    </row>
    <row r="432" customFormat="false" ht="12.8" hidden="false" customHeight="false" outlineLevel="0" collapsed="false">
      <c r="A432" s="0" t="s">
        <v>501</v>
      </c>
      <c r="B432" s="0" t="s">
        <v>441</v>
      </c>
      <c r="C432" s="0" t="n">
        <v>16411</v>
      </c>
      <c r="D432" s="0" t="n">
        <v>0.199</v>
      </c>
      <c r="E432" s="0" t="s">
        <v>23</v>
      </c>
      <c r="F432" s="0" t="s">
        <v>24</v>
      </c>
      <c r="G432" s="0" t="s">
        <v>42</v>
      </c>
      <c r="H432" s="0" t="s">
        <v>43</v>
      </c>
      <c r="I432" s="0" t="s">
        <v>44</v>
      </c>
      <c r="J432" s="0" t="s">
        <v>45</v>
      </c>
      <c r="Q432" s="0" t="n">
        <v>1</v>
      </c>
      <c r="R432" s="0" t="n">
        <v>1</v>
      </c>
      <c r="S432" s="0" t="n">
        <v>1</v>
      </c>
      <c r="U432" s="0" t="n">
        <f aca="false">SUM(K432:T432)</f>
        <v>3</v>
      </c>
    </row>
    <row r="433" customFormat="false" ht="12.8" hidden="false" customHeight="false" outlineLevel="0" collapsed="false">
      <c r="A433" s="0" t="s">
        <v>502</v>
      </c>
      <c r="B433" s="0" t="s">
        <v>441</v>
      </c>
      <c r="C433" s="0" t="n">
        <v>12589</v>
      </c>
      <c r="D433" s="0" t="n">
        <v>0.232</v>
      </c>
      <c r="E433" s="0" t="s">
        <v>23</v>
      </c>
      <c r="F433" s="0" t="s">
        <v>24</v>
      </c>
      <c r="G433" s="0" t="s">
        <v>42</v>
      </c>
      <c r="H433" s="0" t="s">
        <v>43</v>
      </c>
      <c r="I433" s="0" t="s">
        <v>44</v>
      </c>
      <c r="J433" s="0" t="s">
        <v>45</v>
      </c>
      <c r="R433" s="0" t="n">
        <v>1</v>
      </c>
      <c r="S433" s="0" t="n">
        <v>1</v>
      </c>
      <c r="U433" s="0" t="n">
        <f aca="false">SUM(K433:T433)</f>
        <v>2</v>
      </c>
    </row>
    <row r="434" customFormat="false" ht="12.8" hidden="false" customHeight="false" outlineLevel="0" collapsed="false">
      <c r="A434" s="0" t="s">
        <v>503</v>
      </c>
      <c r="B434" s="0" t="s">
        <v>441</v>
      </c>
      <c r="C434" s="0" t="n">
        <v>12481</v>
      </c>
      <c r="D434" s="0" t="n">
        <v>0.207</v>
      </c>
      <c r="E434" s="0" t="s">
        <v>23</v>
      </c>
      <c r="F434" s="0" t="s">
        <v>24</v>
      </c>
      <c r="G434" s="0" t="s">
        <v>42</v>
      </c>
      <c r="H434" s="0" t="s">
        <v>43</v>
      </c>
      <c r="I434" s="0" t="s">
        <v>44</v>
      </c>
      <c r="J434" s="0" t="s">
        <v>45</v>
      </c>
      <c r="T434" s="0" t="n">
        <v>1</v>
      </c>
      <c r="U434" s="0" t="n">
        <f aca="false">SUM(K434:T434)</f>
        <v>1</v>
      </c>
    </row>
    <row r="435" customFormat="false" ht="12.8" hidden="false" customHeight="false" outlineLevel="0" collapsed="false">
      <c r="A435" s="0" t="s">
        <v>504</v>
      </c>
      <c r="B435" s="0" t="s">
        <v>441</v>
      </c>
      <c r="C435" s="0" t="n">
        <v>12158</v>
      </c>
      <c r="D435" s="0" t="n">
        <v>0.205</v>
      </c>
      <c r="E435" s="0" t="s">
        <v>23</v>
      </c>
      <c r="F435" s="0" t="s">
        <v>24</v>
      </c>
      <c r="G435" s="0" t="s">
        <v>42</v>
      </c>
      <c r="H435" s="0" t="s">
        <v>43</v>
      </c>
      <c r="I435" s="0" t="s">
        <v>44</v>
      </c>
      <c r="J435" s="0" t="s">
        <v>45</v>
      </c>
      <c r="U435" s="0" t="n">
        <f aca="false">SUM(K435:T435)</f>
        <v>0</v>
      </c>
    </row>
    <row r="436" customFormat="false" ht="12.8" hidden="false" customHeight="false" outlineLevel="0" collapsed="false">
      <c r="A436" s="0" t="s">
        <v>505</v>
      </c>
      <c r="B436" s="0" t="s">
        <v>441</v>
      </c>
      <c r="C436" s="0" t="n">
        <v>11221</v>
      </c>
      <c r="D436" s="0" t="n">
        <v>0.215</v>
      </c>
      <c r="E436" s="0" t="s">
        <v>23</v>
      </c>
      <c r="F436" s="0" t="s">
        <v>24</v>
      </c>
      <c r="G436" s="0" t="s">
        <v>42</v>
      </c>
      <c r="H436" s="0" t="s">
        <v>43</v>
      </c>
      <c r="I436" s="0" t="s">
        <v>44</v>
      </c>
      <c r="J436" s="0" t="s">
        <v>45</v>
      </c>
      <c r="U436" s="0" t="n">
        <f aca="false">SUM(K436:T436)</f>
        <v>0</v>
      </c>
    </row>
    <row r="437" customFormat="false" ht="12.8" hidden="false" customHeight="false" outlineLevel="0" collapsed="false">
      <c r="A437" s="0" t="s">
        <v>506</v>
      </c>
      <c r="B437" s="0" t="s">
        <v>441</v>
      </c>
      <c r="C437" s="0" t="n">
        <v>11026</v>
      </c>
      <c r="D437" s="0" t="n">
        <v>0.204</v>
      </c>
      <c r="E437" s="0" t="s">
        <v>23</v>
      </c>
      <c r="F437" s="0" t="s">
        <v>24</v>
      </c>
      <c r="G437" s="0" t="s">
        <v>25</v>
      </c>
      <c r="H437" s="0" t="s">
        <v>26</v>
      </c>
      <c r="I437" s="0" t="s">
        <v>27</v>
      </c>
      <c r="J437" s="0" t="s">
        <v>28</v>
      </c>
      <c r="Q437" s="0" t="n">
        <v>1</v>
      </c>
      <c r="R437" s="0" t="n">
        <v>1</v>
      </c>
      <c r="U437" s="0" t="n">
        <f aca="false">SUM(K437:T437)</f>
        <v>2</v>
      </c>
    </row>
    <row r="438" customFormat="false" ht="12.8" hidden="false" customHeight="false" outlineLevel="0" collapsed="false">
      <c r="A438" s="0" t="s">
        <v>507</v>
      </c>
      <c r="B438" s="0" t="s">
        <v>441</v>
      </c>
      <c r="C438" s="0" t="n">
        <v>20564</v>
      </c>
      <c r="D438" s="0" t="n">
        <v>0.1685</v>
      </c>
      <c r="E438" s="0" t="s">
        <v>23</v>
      </c>
      <c r="F438" s="0" t="s">
        <v>24</v>
      </c>
      <c r="G438" s="0" t="s">
        <v>25</v>
      </c>
      <c r="H438" s="0" t="s">
        <v>26</v>
      </c>
      <c r="I438" s="0" t="s">
        <v>27</v>
      </c>
      <c r="J438" s="0" t="s">
        <v>28</v>
      </c>
      <c r="U438" s="0" t="n">
        <f aca="false">SUM(K438:T438)</f>
        <v>0</v>
      </c>
    </row>
    <row r="439" customFormat="false" ht="12.8" hidden="false" customHeight="false" outlineLevel="0" collapsed="false">
      <c r="A439" s="0" t="s">
        <v>508</v>
      </c>
      <c r="B439" s="0" t="s">
        <v>441</v>
      </c>
      <c r="C439" s="0" t="n">
        <v>27070</v>
      </c>
      <c r="D439" s="0" t="n">
        <v>0.313</v>
      </c>
      <c r="E439" s="0" t="s">
        <v>23</v>
      </c>
      <c r="F439" s="0" t="s">
        <v>24</v>
      </c>
      <c r="G439" s="0" t="s">
        <v>42</v>
      </c>
      <c r="H439" s="0" t="s">
        <v>43</v>
      </c>
      <c r="I439" s="0" t="s">
        <v>44</v>
      </c>
      <c r="J439" s="0" t="s">
        <v>45</v>
      </c>
      <c r="U439" s="0" t="n">
        <f aca="false">SUM(K439:T439)</f>
        <v>0</v>
      </c>
    </row>
    <row r="440" customFormat="false" ht="12.8" hidden="false" customHeight="false" outlineLevel="0" collapsed="false">
      <c r="A440" s="0" t="s">
        <v>509</v>
      </c>
      <c r="B440" s="0" t="s">
        <v>441</v>
      </c>
      <c r="C440" s="0" t="n">
        <v>11045</v>
      </c>
      <c r="D440" s="0" t="n">
        <v>0.242</v>
      </c>
      <c r="E440" s="0" t="s">
        <v>23</v>
      </c>
      <c r="F440" s="0" t="s">
        <v>24</v>
      </c>
      <c r="G440" s="0" t="s">
        <v>42</v>
      </c>
      <c r="H440" s="0" t="s">
        <v>43</v>
      </c>
      <c r="I440" s="0" t="s">
        <v>44</v>
      </c>
      <c r="J440" s="0" t="s">
        <v>45</v>
      </c>
      <c r="Q440" s="0" t="n">
        <v>1</v>
      </c>
      <c r="U440" s="0" t="n">
        <f aca="false">SUM(K440:T440)</f>
        <v>1</v>
      </c>
    </row>
    <row r="441" customFormat="false" ht="12.8" hidden="false" customHeight="false" outlineLevel="0" collapsed="false">
      <c r="A441" s="0" t="s">
        <v>510</v>
      </c>
      <c r="B441" s="0" t="s">
        <v>441</v>
      </c>
      <c r="C441" s="0" t="n">
        <v>10153</v>
      </c>
      <c r="D441" s="0" t="n">
        <v>0.217</v>
      </c>
      <c r="E441" s="0" t="s">
        <v>23</v>
      </c>
      <c r="F441" s="0" t="s">
        <v>24</v>
      </c>
      <c r="G441" s="0" t="s">
        <v>42</v>
      </c>
      <c r="H441" s="0" t="s">
        <v>43</v>
      </c>
      <c r="I441" s="0" t="s">
        <v>44</v>
      </c>
      <c r="J441" s="0" t="s">
        <v>45</v>
      </c>
      <c r="R441" s="0" t="n">
        <v>1</v>
      </c>
      <c r="U441" s="0" t="n">
        <f aca="false">SUM(K441:T441)</f>
        <v>1</v>
      </c>
    </row>
    <row r="442" customFormat="false" ht="12.8" hidden="false" customHeight="false" outlineLevel="0" collapsed="false">
      <c r="A442" s="0" t="s">
        <v>511</v>
      </c>
      <c r="B442" s="0" t="s">
        <v>441</v>
      </c>
      <c r="C442" s="0" t="n">
        <v>128679</v>
      </c>
      <c r="D442" s="0" t="n">
        <v>0.146</v>
      </c>
      <c r="E442" s="0" t="s">
        <v>23</v>
      </c>
      <c r="F442" s="0" t="s">
        <v>24</v>
      </c>
      <c r="G442" s="0" t="s">
        <v>42</v>
      </c>
      <c r="H442" s="0" t="s">
        <v>43</v>
      </c>
      <c r="I442" s="0" t="s">
        <v>44</v>
      </c>
      <c r="J442" s="0" t="s">
        <v>45</v>
      </c>
      <c r="K442" s="0" t="n">
        <v>1</v>
      </c>
      <c r="R442" s="0" t="n">
        <v>1</v>
      </c>
      <c r="S442" s="0" t="n">
        <v>1</v>
      </c>
      <c r="U442" s="0" t="n">
        <f aca="false">SUM(K442:T442)</f>
        <v>3</v>
      </c>
    </row>
    <row r="443" customFormat="false" ht="12.8" hidden="false" customHeight="false" outlineLevel="0" collapsed="false">
      <c r="A443" s="0" t="s">
        <v>512</v>
      </c>
      <c r="B443" s="0" t="s">
        <v>441</v>
      </c>
      <c r="C443" s="0" t="n">
        <v>29942</v>
      </c>
      <c r="D443" s="0" t="n">
        <v>0.281</v>
      </c>
      <c r="E443" s="0" t="s">
        <v>23</v>
      </c>
      <c r="F443" s="0" t="s">
        <v>24</v>
      </c>
      <c r="G443" s="0" t="s">
        <v>42</v>
      </c>
      <c r="H443" s="0" t="s">
        <v>43</v>
      </c>
      <c r="I443" s="0" t="s">
        <v>44</v>
      </c>
      <c r="J443" s="0" t="s">
        <v>45</v>
      </c>
      <c r="U443" s="0" t="n">
        <f aca="false">SUM(K443:T443)</f>
        <v>0</v>
      </c>
    </row>
    <row r="444" customFormat="false" ht="12.8" hidden="false" customHeight="false" outlineLevel="0" collapsed="false">
      <c r="A444" s="0" t="s">
        <v>513</v>
      </c>
      <c r="B444" s="0" t="s">
        <v>441</v>
      </c>
      <c r="C444" s="0" t="n">
        <v>29850</v>
      </c>
      <c r="D444" s="0" t="n">
        <v>0.286</v>
      </c>
      <c r="E444" s="0" t="s">
        <v>23</v>
      </c>
      <c r="F444" s="0" t="s">
        <v>24</v>
      </c>
      <c r="G444" s="0" t="s">
        <v>42</v>
      </c>
      <c r="H444" s="0" t="s">
        <v>43</v>
      </c>
      <c r="I444" s="0" t="s">
        <v>44</v>
      </c>
      <c r="J444" s="0" t="s">
        <v>45</v>
      </c>
      <c r="R444" s="0" t="n">
        <v>1</v>
      </c>
      <c r="U444" s="0" t="n">
        <f aca="false">SUM(K444:T444)</f>
        <v>1</v>
      </c>
    </row>
    <row r="445" customFormat="false" ht="12.8" hidden="false" customHeight="false" outlineLevel="0" collapsed="false">
      <c r="A445" s="0" t="s">
        <v>514</v>
      </c>
      <c r="B445" s="0" t="s">
        <v>441</v>
      </c>
      <c r="C445" s="0" t="n">
        <v>22413</v>
      </c>
      <c r="D445" s="0" t="n">
        <v>0.251</v>
      </c>
      <c r="E445" s="0" t="s">
        <v>23</v>
      </c>
      <c r="F445" s="0" t="s">
        <v>24</v>
      </c>
      <c r="G445" s="0" t="s">
        <v>42</v>
      </c>
      <c r="H445" s="0" t="s">
        <v>43</v>
      </c>
      <c r="I445" s="0" t="s">
        <v>44</v>
      </c>
      <c r="J445" s="0" t="s">
        <v>45</v>
      </c>
      <c r="R445" s="0" t="n">
        <v>1</v>
      </c>
      <c r="U445" s="0" t="n">
        <f aca="false">SUM(K445:T445)</f>
        <v>1</v>
      </c>
    </row>
    <row r="446" customFormat="false" ht="12.8" hidden="false" customHeight="false" outlineLevel="0" collapsed="false">
      <c r="A446" s="0" t="s">
        <v>515</v>
      </c>
      <c r="B446" s="0" t="s">
        <v>441</v>
      </c>
      <c r="C446" s="0" t="n">
        <v>19839</v>
      </c>
      <c r="D446" s="0" t="n">
        <v>0.275</v>
      </c>
      <c r="E446" s="0" t="s">
        <v>23</v>
      </c>
      <c r="F446" s="0" t="s">
        <v>24</v>
      </c>
      <c r="G446" s="0" t="s">
        <v>42</v>
      </c>
      <c r="H446" s="0" t="s">
        <v>43</v>
      </c>
      <c r="I446" s="0" t="s">
        <v>44</v>
      </c>
      <c r="J446" s="0" t="s">
        <v>45</v>
      </c>
      <c r="U446" s="0" t="n">
        <f aca="false">SUM(K446:T446)</f>
        <v>0</v>
      </c>
    </row>
    <row r="447" customFormat="false" ht="12.8" hidden="false" customHeight="false" outlineLevel="0" collapsed="false">
      <c r="A447" s="0" t="s">
        <v>516</v>
      </c>
      <c r="B447" s="0" t="s">
        <v>441</v>
      </c>
      <c r="C447" s="0" t="n">
        <v>17544</v>
      </c>
      <c r="D447" s="0" t="n">
        <v>0.262</v>
      </c>
      <c r="E447" s="0" t="s">
        <v>23</v>
      </c>
      <c r="F447" s="0" t="s">
        <v>24</v>
      </c>
      <c r="G447" s="0" t="s">
        <v>42</v>
      </c>
      <c r="H447" s="0" t="s">
        <v>43</v>
      </c>
      <c r="I447" s="0" t="s">
        <v>44</v>
      </c>
      <c r="J447" s="0" t="s">
        <v>45</v>
      </c>
      <c r="U447" s="0" t="n">
        <f aca="false">SUM(K447:T447)</f>
        <v>0</v>
      </c>
    </row>
    <row r="448" customFormat="false" ht="12.8" hidden="false" customHeight="false" outlineLevel="0" collapsed="false">
      <c r="A448" s="0" t="s">
        <v>517</v>
      </c>
      <c r="B448" s="0" t="s">
        <v>441</v>
      </c>
      <c r="C448" s="0" t="n">
        <v>17135</v>
      </c>
      <c r="D448" s="0" t="n">
        <v>0.258</v>
      </c>
      <c r="E448" s="0" t="s">
        <v>23</v>
      </c>
      <c r="F448" s="0" t="s">
        <v>24</v>
      </c>
      <c r="G448" s="0" t="s">
        <v>42</v>
      </c>
      <c r="H448" s="0" t="s">
        <v>43</v>
      </c>
      <c r="I448" s="0" t="s">
        <v>44</v>
      </c>
      <c r="J448" s="0" t="s">
        <v>45</v>
      </c>
      <c r="R448" s="0" t="n">
        <v>1</v>
      </c>
      <c r="U448" s="0" t="n">
        <f aca="false">SUM(K448:T448)</f>
        <v>1</v>
      </c>
    </row>
    <row r="449" customFormat="false" ht="12.8" hidden="false" customHeight="false" outlineLevel="0" collapsed="false">
      <c r="A449" s="0" t="s">
        <v>518</v>
      </c>
      <c r="B449" s="0" t="s">
        <v>441</v>
      </c>
      <c r="C449" s="0" t="n">
        <v>15168</v>
      </c>
      <c r="D449" s="0" t="n">
        <v>0.215</v>
      </c>
      <c r="E449" s="0" t="s">
        <v>23</v>
      </c>
      <c r="F449" s="0" t="s">
        <v>24</v>
      </c>
      <c r="G449" s="0" t="s">
        <v>42</v>
      </c>
      <c r="H449" s="0" t="s">
        <v>43</v>
      </c>
      <c r="I449" s="0" t="s">
        <v>44</v>
      </c>
      <c r="J449" s="0" t="s">
        <v>45</v>
      </c>
      <c r="R449" s="0" t="n">
        <v>1</v>
      </c>
      <c r="U449" s="0" t="n">
        <f aca="false">SUM(K449:T449)</f>
        <v>1</v>
      </c>
    </row>
    <row r="450" customFormat="false" ht="12.8" hidden="false" customHeight="false" outlineLevel="0" collapsed="false">
      <c r="A450" s="0" t="s">
        <v>519</v>
      </c>
      <c r="B450" s="0" t="s">
        <v>441</v>
      </c>
      <c r="C450" s="0" t="n">
        <v>14756</v>
      </c>
      <c r="D450" s="0" t="n">
        <v>0.292</v>
      </c>
      <c r="E450" s="0" t="s">
        <v>23</v>
      </c>
      <c r="F450" s="0" t="s">
        <v>24</v>
      </c>
      <c r="G450" s="0" t="s">
        <v>42</v>
      </c>
      <c r="H450" s="0" t="s">
        <v>43</v>
      </c>
      <c r="I450" s="0" t="s">
        <v>44</v>
      </c>
      <c r="J450" s="0" t="s">
        <v>45</v>
      </c>
      <c r="U450" s="0" t="n">
        <f aca="false">SUM(K450:T450)</f>
        <v>0</v>
      </c>
    </row>
    <row r="451" customFormat="false" ht="12.8" hidden="false" customHeight="false" outlineLevel="0" collapsed="false">
      <c r="A451" s="0" t="s">
        <v>520</v>
      </c>
      <c r="B451" s="0" t="s">
        <v>441</v>
      </c>
      <c r="C451" s="0" t="n">
        <v>13940</v>
      </c>
      <c r="D451" s="0" t="n">
        <v>0.218</v>
      </c>
      <c r="E451" s="0" t="s">
        <v>23</v>
      </c>
      <c r="F451" s="0" t="s">
        <v>24</v>
      </c>
      <c r="G451" s="0" t="s">
        <v>25</v>
      </c>
      <c r="H451" s="0" t="s">
        <v>26</v>
      </c>
      <c r="I451" s="0" t="s">
        <v>27</v>
      </c>
      <c r="J451" s="0" t="s">
        <v>28</v>
      </c>
      <c r="U451" s="0" t="n">
        <f aca="false">SUM(K451:T451)</f>
        <v>0</v>
      </c>
    </row>
    <row r="452" customFormat="false" ht="12.8" hidden="false" customHeight="false" outlineLevel="0" collapsed="false">
      <c r="A452" s="0" t="s">
        <v>521</v>
      </c>
      <c r="B452" s="0" t="s">
        <v>441</v>
      </c>
      <c r="C452" s="0" t="n">
        <v>11047</v>
      </c>
      <c r="D452" s="0" t="n">
        <v>0.26</v>
      </c>
      <c r="E452" s="0" t="s">
        <v>23</v>
      </c>
      <c r="F452" s="0" t="s">
        <v>24</v>
      </c>
      <c r="G452" s="0" t="s">
        <v>42</v>
      </c>
      <c r="H452" s="0" t="s">
        <v>43</v>
      </c>
      <c r="I452" s="0" t="s">
        <v>44</v>
      </c>
      <c r="J452" s="0" t="s">
        <v>45</v>
      </c>
      <c r="R452" s="0" t="n">
        <v>1</v>
      </c>
      <c r="S452" s="0" t="n">
        <v>1</v>
      </c>
      <c r="U452" s="0" t="n">
        <f aca="false">SUM(K452:T452)</f>
        <v>2</v>
      </c>
    </row>
    <row r="453" customFormat="false" ht="12.8" hidden="false" customHeight="false" outlineLevel="0" collapsed="false">
      <c r="A453" s="0" t="s">
        <v>522</v>
      </c>
      <c r="B453" s="0" t="s">
        <v>441</v>
      </c>
      <c r="C453" s="0" t="n">
        <v>10974</v>
      </c>
      <c r="D453" s="0" t="n">
        <v>0.183</v>
      </c>
      <c r="E453" s="0" t="s">
        <v>23</v>
      </c>
      <c r="F453" s="0" t="s">
        <v>24</v>
      </c>
      <c r="G453" s="0" t="s">
        <v>42</v>
      </c>
      <c r="H453" s="0" t="s">
        <v>43</v>
      </c>
      <c r="I453" s="0" t="s">
        <v>44</v>
      </c>
      <c r="J453" s="0" t="s">
        <v>45</v>
      </c>
      <c r="R453" s="0" t="n">
        <v>1</v>
      </c>
      <c r="U453" s="0" t="n">
        <f aca="false">SUM(K453:T453)</f>
        <v>1</v>
      </c>
    </row>
    <row r="454" customFormat="false" ht="12.8" hidden="false" customHeight="false" outlineLevel="0" collapsed="false">
      <c r="A454" s="0" t="s">
        <v>523</v>
      </c>
      <c r="B454" s="0" t="s">
        <v>441</v>
      </c>
      <c r="C454" s="0" t="n">
        <v>10822</v>
      </c>
      <c r="D454" s="0" t="n">
        <v>0.238</v>
      </c>
      <c r="E454" s="0" t="s">
        <v>23</v>
      </c>
      <c r="F454" s="0" t="s">
        <v>24</v>
      </c>
      <c r="G454" s="0" t="s">
        <v>42</v>
      </c>
      <c r="H454" s="0" t="s">
        <v>43</v>
      </c>
      <c r="I454" s="0" t="s">
        <v>44</v>
      </c>
      <c r="J454" s="0" t="s">
        <v>45</v>
      </c>
      <c r="R454" s="0" t="n">
        <v>1</v>
      </c>
      <c r="S454" s="0" t="n">
        <v>1</v>
      </c>
      <c r="U454" s="0" t="n">
        <f aca="false">SUM(K454:T454)</f>
        <v>2</v>
      </c>
    </row>
    <row r="455" customFormat="false" ht="12.8" hidden="false" customHeight="false" outlineLevel="0" collapsed="false">
      <c r="A455" s="0" t="s">
        <v>524</v>
      </c>
      <c r="B455" s="0" t="s">
        <v>441</v>
      </c>
      <c r="C455" s="0" t="n">
        <v>10496</v>
      </c>
      <c r="D455" s="0" t="n">
        <v>0.201</v>
      </c>
      <c r="E455" s="0" t="s">
        <v>23</v>
      </c>
      <c r="F455" s="0" t="s">
        <v>24</v>
      </c>
      <c r="G455" s="0" t="s">
        <v>42</v>
      </c>
      <c r="H455" s="0" t="s">
        <v>43</v>
      </c>
      <c r="I455" s="0" t="s">
        <v>44</v>
      </c>
      <c r="J455" s="0" t="s">
        <v>45</v>
      </c>
      <c r="U455" s="0" t="n">
        <f aca="false">SUM(K455:T455)</f>
        <v>0</v>
      </c>
    </row>
    <row r="456" customFormat="false" ht="12.8" hidden="false" customHeight="false" outlineLevel="0" collapsed="false">
      <c r="A456" s="0" t="s">
        <v>525</v>
      </c>
      <c r="B456" s="0" t="s">
        <v>441</v>
      </c>
      <c r="C456" s="0" t="n">
        <v>19284</v>
      </c>
      <c r="D456" s="0" t="n">
        <v>0.1535</v>
      </c>
      <c r="E456" s="0" t="s">
        <v>23</v>
      </c>
      <c r="F456" s="0" t="s">
        <v>24</v>
      </c>
      <c r="G456" s="0" t="s">
        <v>25</v>
      </c>
      <c r="H456" s="0" t="s">
        <v>26</v>
      </c>
      <c r="I456" s="0" t="s">
        <v>27</v>
      </c>
      <c r="J456" s="0" t="s">
        <v>28</v>
      </c>
      <c r="O456" s="0" t="n">
        <v>1</v>
      </c>
      <c r="P456" s="0" t="n">
        <v>1</v>
      </c>
      <c r="R456" s="0" t="n">
        <v>1</v>
      </c>
      <c r="S456" s="0" t="n">
        <v>1</v>
      </c>
      <c r="U456" s="0" t="n">
        <f aca="false">SUM(K456:T456)</f>
        <v>4</v>
      </c>
    </row>
    <row r="457" customFormat="false" ht="12.8" hidden="false" customHeight="false" outlineLevel="0" collapsed="false">
      <c r="A457" s="0" t="s">
        <v>526</v>
      </c>
      <c r="B457" s="0" t="s">
        <v>441</v>
      </c>
      <c r="C457" s="0" t="n">
        <v>27860</v>
      </c>
      <c r="D457" s="0" t="n">
        <v>0.308</v>
      </c>
      <c r="E457" s="0" t="s">
        <v>23</v>
      </c>
      <c r="F457" s="0" t="s">
        <v>24</v>
      </c>
      <c r="G457" s="0" t="s">
        <v>42</v>
      </c>
      <c r="H457" s="0" t="s">
        <v>43</v>
      </c>
      <c r="I457" s="0" t="s">
        <v>44</v>
      </c>
      <c r="J457" s="0" t="s">
        <v>45</v>
      </c>
      <c r="R457" s="0" t="n">
        <v>1</v>
      </c>
      <c r="U457" s="0" t="n">
        <f aca="false">SUM(K457:T457)</f>
        <v>1</v>
      </c>
    </row>
    <row r="458" customFormat="false" ht="12.8" hidden="false" customHeight="false" outlineLevel="0" collapsed="false">
      <c r="A458" s="0" t="s">
        <v>527</v>
      </c>
      <c r="B458" s="0" t="s">
        <v>441</v>
      </c>
      <c r="C458" s="0" t="n">
        <v>23593</v>
      </c>
      <c r="D458" s="0" t="n">
        <v>0.286</v>
      </c>
      <c r="E458" s="0" t="s">
        <v>23</v>
      </c>
      <c r="F458" s="0" t="s">
        <v>24</v>
      </c>
      <c r="G458" s="0" t="s">
        <v>42</v>
      </c>
      <c r="H458" s="0" t="s">
        <v>43</v>
      </c>
      <c r="I458" s="0" t="s">
        <v>44</v>
      </c>
      <c r="J458" s="0" t="s">
        <v>45</v>
      </c>
      <c r="R458" s="0" t="n">
        <v>1</v>
      </c>
      <c r="U458" s="0" t="n">
        <f aca="false">SUM(K458:T458)</f>
        <v>1</v>
      </c>
    </row>
    <row r="459" customFormat="false" ht="12.8" hidden="false" customHeight="false" outlineLevel="0" collapsed="false">
      <c r="A459" s="0" t="s">
        <v>528</v>
      </c>
      <c r="B459" s="0" t="s">
        <v>441</v>
      </c>
      <c r="C459" s="0" t="n">
        <v>20925</v>
      </c>
      <c r="D459" s="0" t="n">
        <v>0.351</v>
      </c>
      <c r="E459" s="0" t="s">
        <v>23</v>
      </c>
      <c r="F459" s="0" t="s">
        <v>24</v>
      </c>
      <c r="G459" s="0" t="s">
        <v>42</v>
      </c>
      <c r="H459" s="0" t="s">
        <v>43</v>
      </c>
      <c r="I459" s="0" t="s">
        <v>44</v>
      </c>
      <c r="J459" s="0" t="s">
        <v>45</v>
      </c>
      <c r="R459" s="0" t="n">
        <v>1</v>
      </c>
      <c r="S459" s="0" t="n">
        <v>1</v>
      </c>
      <c r="U459" s="0" t="n">
        <f aca="false">SUM(K459:T459)</f>
        <v>2</v>
      </c>
    </row>
    <row r="460" customFormat="false" ht="12.8" hidden="false" customHeight="false" outlineLevel="0" collapsed="false">
      <c r="A460" s="0" t="s">
        <v>529</v>
      </c>
      <c r="B460" s="0" t="s">
        <v>441</v>
      </c>
      <c r="C460" s="0" t="n">
        <v>16589</v>
      </c>
      <c r="D460" s="0" t="n">
        <v>0.271</v>
      </c>
      <c r="E460" s="0" t="s">
        <v>23</v>
      </c>
      <c r="F460" s="0" t="s">
        <v>24</v>
      </c>
      <c r="G460" s="0" t="s">
        <v>42</v>
      </c>
      <c r="H460" s="0" t="s">
        <v>43</v>
      </c>
      <c r="I460" s="0" t="s">
        <v>44</v>
      </c>
      <c r="J460" s="0" t="s">
        <v>45</v>
      </c>
      <c r="P460" s="0" t="n">
        <v>1</v>
      </c>
      <c r="Q460" s="0" t="n">
        <v>1</v>
      </c>
      <c r="U460" s="0" t="n">
        <f aca="false">SUM(K460:T460)</f>
        <v>2</v>
      </c>
    </row>
    <row r="461" customFormat="false" ht="12.8" hidden="false" customHeight="false" outlineLevel="0" collapsed="false">
      <c r="A461" s="0" t="s">
        <v>530</v>
      </c>
      <c r="B461" s="0" t="s">
        <v>441</v>
      </c>
      <c r="C461" s="0" t="n">
        <v>15640</v>
      </c>
      <c r="D461" s="0" t="n">
        <v>0.147</v>
      </c>
      <c r="E461" s="0" t="s">
        <v>23</v>
      </c>
      <c r="F461" s="0" t="s">
        <v>24</v>
      </c>
      <c r="G461" s="0" t="s">
        <v>42</v>
      </c>
      <c r="H461" s="0" t="s">
        <v>43</v>
      </c>
      <c r="I461" s="0" t="s">
        <v>44</v>
      </c>
      <c r="J461" s="0" t="s">
        <v>45</v>
      </c>
      <c r="Q461" s="0" t="n">
        <v>1</v>
      </c>
      <c r="U461" s="0" t="n">
        <f aca="false">SUM(K461:T461)</f>
        <v>1</v>
      </c>
    </row>
    <row r="462" customFormat="false" ht="12.8" hidden="false" customHeight="false" outlineLevel="0" collapsed="false">
      <c r="A462" s="0" t="s">
        <v>531</v>
      </c>
      <c r="B462" s="0" t="s">
        <v>441</v>
      </c>
      <c r="C462" s="0" t="n">
        <v>47484</v>
      </c>
      <c r="D462" s="0" t="n">
        <v>0.191</v>
      </c>
      <c r="E462" s="0" t="s">
        <v>23</v>
      </c>
      <c r="F462" s="0" t="s">
        <v>24</v>
      </c>
      <c r="G462" s="0" t="s">
        <v>42</v>
      </c>
      <c r="H462" s="0" t="s">
        <v>43</v>
      </c>
      <c r="I462" s="0" t="s">
        <v>44</v>
      </c>
      <c r="J462" s="0" t="s">
        <v>45</v>
      </c>
      <c r="P462" s="0" t="n">
        <v>1</v>
      </c>
      <c r="Q462" s="0" t="n">
        <v>1</v>
      </c>
      <c r="U462" s="0" t="n">
        <f aca="false">SUM(K462:T462)</f>
        <v>2</v>
      </c>
    </row>
    <row r="463" customFormat="false" ht="12.8" hidden="false" customHeight="false" outlineLevel="0" collapsed="false">
      <c r="A463" s="0" t="s">
        <v>532</v>
      </c>
      <c r="B463" s="0" t="s">
        <v>441</v>
      </c>
      <c r="C463" s="0" t="n">
        <v>30185</v>
      </c>
      <c r="D463" s="0" t="n">
        <v>0.26</v>
      </c>
      <c r="E463" s="0" t="s">
        <v>23</v>
      </c>
      <c r="F463" s="0" t="s">
        <v>24</v>
      </c>
      <c r="G463" s="0" t="s">
        <v>42</v>
      </c>
      <c r="H463" s="0" t="s">
        <v>43</v>
      </c>
      <c r="I463" s="0" t="s">
        <v>44</v>
      </c>
      <c r="J463" s="0" t="s">
        <v>45</v>
      </c>
      <c r="U463" s="0" t="n">
        <f aca="false">SUM(K463:T463)</f>
        <v>0</v>
      </c>
    </row>
    <row r="464" customFormat="false" ht="12.8" hidden="false" customHeight="false" outlineLevel="0" collapsed="false">
      <c r="A464" s="0" t="s">
        <v>533</v>
      </c>
      <c r="B464" s="0" t="s">
        <v>441</v>
      </c>
      <c r="C464" s="0" t="n">
        <v>28539</v>
      </c>
      <c r="D464" s="0" t="n">
        <v>0.146</v>
      </c>
      <c r="E464" s="0" t="s">
        <v>23</v>
      </c>
      <c r="F464" s="0" t="s">
        <v>24</v>
      </c>
      <c r="G464" s="0" t="s">
        <v>42</v>
      </c>
      <c r="H464" s="0" t="s">
        <v>43</v>
      </c>
      <c r="I464" s="0" t="s">
        <v>44</v>
      </c>
      <c r="J464" s="0" t="s">
        <v>45</v>
      </c>
      <c r="R464" s="0" t="n">
        <v>1</v>
      </c>
      <c r="S464" s="0" t="n">
        <v>1</v>
      </c>
      <c r="U464" s="0" t="n">
        <f aca="false">SUM(K464:T464)</f>
        <v>2</v>
      </c>
    </row>
    <row r="465" customFormat="false" ht="12.8" hidden="false" customHeight="false" outlineLevel="0" collapsed="false">
      <c r="A465" s="0" t="s">
        <v>534</v>
      </c>
      <c r="B465" s="0" t="s">
        <v>441</v>
      </c>
      <c r="C465" s="0" t="n">
        <v>23154</v>
      </c>
      <c r="D465" s="0" t="n">
        <v>0.326</v>
      </c>
      <c r="E465" s="0" t="s">
        <v>23</v>
      </c>
      <c r="F465" s="0" t="s">
        <v>24</v>
      </c>
      <c r="G465" s="0" t="s">
        <v>42</v>
      </c>
      <c r="H465" s="0" t="s">
        <v>43</v>
      </c>
      <c r="I465" s="0" t="s">
        <v>44</v>
      </c>
      <c r="J465" s="0" t="s">
        <v>45</v>
      </c>
      <c r="R465" s="0" t="n">
        <v>1</v>
      </c>
      <c r="S465" s="0" t="n">
        <v>1</v>
      </c>
      <c r="U465" s="0" t="n">
        <f aca="false">SUM(K465:T465)</f>
        <v>2</v>
      </c>
    </row>
    <row r="466" customFormat="false" ht="12.8" hidden="false" customHeight="false" outlineLevel="0" collapsed="false">
      <c r="A466" s="0" t="s">
        <v>535</v>
      </c>
      <c r="B466" s="0" t="s">
        <v>441</v>
      </c>
      <c r="C466" s="0" t="n">
        <v>16394</v>
      </c>
      <c r="D466" s="0" t="n">
        <v>0.333</v>
      </c>
      <c r="E466" s="0" t="s">
        <v>23</v>
      </c>
      <c r="F466" s="0" t="s">
        <v>24</v>
      </c>
      <c r="G466" s="0" t="s">
        <v>42</v>
      </c>
      <c r="H466" s="0" t="s">
        <v>43</v>
      </c>
      <c r="I466" s="0" t="s">
        <v>44</v>
      </c>
      <c r="J466" s="0" t="s">
        <v>45</v>
      </c>
      <c r="S466" s="0" t="n">
        <v>1</v>
      </c>
      <c r="U466" s="0" t="n">
        <f aca="false">SUM(K466:T466)</f>
        <v>1</v>
      </c>
    </row>
    <row r="467" customFormat="false" ht="12.8" hidden="false" customHeight="false" outlineLevel="0" collapsed="false">
      <c r="A467" s="0" t="s">
        <v>536</v>
      </c>
      <c r="B467" s="0" t="s">
        <v>441</v>
      </c>
      <c r="C467" s="0" t="n">
        <v>14837</v>
      </c>
      <c r="D467" s="0" t="n">
        <v>0.219</v>
      </c>
      <c r="E467" s="0" t="s">
        <v>23</v>
      </c>
      <c r="F467" s="0" t="s">
        <v>24</v>
      </c>
      <c r="G467" s="0" t="s">
        <v>42</v>
      </c>
      <c r="H467" s="0" t="s">
        <v>43</v>
      </c>
      <c r="I467" s="0" t="s">
        <v>44</v>
      </c>
      <c r="J467" s="0" t="s">
        <v>45</v>
      </c>
      <c r="U467" s="0" t="n">
        <f aca="false">SUM(K467:T467)</f>
        <v>0</v>
      </c>
    </row>
    <row r="468" customFormat="false" ht="12.8" hidden="false" customHeight="false" outlineLevel="0" collapsed="false">
      <c r="A468" s="0" t="s">
        <v>537</v>
      </c>
      <c r="B468" s="0" t="s">
        <v>441</v>
      </c>
      <c r="C468" s="0" t="n">
        <v>12365</v>
      </c>
      <c r="D468" s="0" t="n">
        <v>0.189</v>
      </c>
      <c r="E468" s="0" t="s">
        <v>23</v>
      </c>
      <c r="F468" s="0" t="s">
        <v>24</v>
      </c>
      <c r="G468" s="0" t="s">
        <v>42</v>
      </c>
      <c r="H468" s="0" t="s">
        <v>43</v>
      </c>
      <c r="I468" s="0" t="s">
        <v>44</v>
      </c>
      <c r="J468" s="0" t="s">
        <v>45</v>
      </c>
      <c r="U468" s="0" t="n">
        <f aca="false">SUM(K468:T468)</f>
        <v>0</v>
      </c>
    </row>
    <row r="469" customFormat="false" ht="12.8" hidden="false" customHeight="false" outlineLevel="0" collapsed="false">
      <c r="A469" s="0" t="s">
        <v>538</v>
      </c>
      <c r="B469" s="0" t="s">
        <v>441</v>
      </c>
      <c r="C469" s="0" t="n">
        <v>10878</v>
      </c>
      <c r="D469" s="0" t="n">
        <v>0.295</v>
      </c>
      <c r="E469" s="0" t="s">
        <v>23</v>
      </c>
      <c r="F469" s="0" t="s">
        <v>24</v>
      </c>
      <c r="G469" s="0" t="s">
        <v>42</v>
      </c>
      <c r="H469" s="0" t="s">
        <v>43</v>
      </c>
      <c r="I469" s="0" t="s">
        <v>44</v>
      </c>
      <c r="J469" s="0" t="s">
        <v>45</v>
      </c>
      <c r="N469" s="0" t="n">
        <v>1</v>
      </c>
      <c r="O469" s="0" t="n">
        <v>1</v>
      </c>
      <c r="P469" s="0" t="n">
        <v>1</v>
      </c>
      <c r="Q469" s="0" t="n">
        <v>1</v>
      </c>
      <c r="R469" s="0" t="n">
        <v>1</v>
      </c>
      <c r="S469" s="0" t="n">
        <v>1</v>
      </c>
      <c r="U469" s="0" t="n">
        <f aca="false">SUM(K469:T469)</f>
        <v>6</v>
      </c>
    </row>
    <row r="470" customFormat="false" ht="12.8" hidden="false" customHeight="false" outlineLevel="0" collapsed="false">
      <c r="A470" s="0" t="s">
        <v>539</v>
      </c>
      <c r="B470" s="0" t="s">
        <v>441</v>
      </c>
      <c r="C470" s="0" t="n">
        <v>10759</v>
      </c>
      <c r="D470" s="0" t="n">
        <v>0.177</v>
      </c>
      <c r="E470" s="0" t="s">
        <v>23</v>
      </c>
      <c r="F470" s="0" t="s">
        <v>24</v>
      </c>
      <c r="G470" s="0" t="s">
        <v>42</v>
      </c>
      <c r="H470" s="0" t="s">
        <v>43</v>
      </c>
      <c r="I470" s="0" t="s">
        <v>44</v>
      </c>
      <c r="J470" s="0" t="s">
        <v>45</v>
      </c>
      <c r="U470" s="0" t="n">
        <f aca="false">SUM(K470:T470)</f>
        <v>0</v>
      </c>
    </row>
    <row r="471" customFormat="false" ht="12.8" hidden="false" customHeight="false" outlineLevel="0" collapsed="false">
      <c r="A471" s="0" t="s">
        <v>540</v>
      </c>
      <c r="B471" s="0" t="s">
        <v>441</v>
      </c>
      <c r="C471" s="0" t="n">
        <v>31988</v>
      </c>
      <c r="D471" s="0" t="n">
        <v>0.268</v>
      </c>
      <c r="E471" s="0" t="s">
        <v>23</v>
      </c>
      <c r="F471" s="0" t="s">
        <v>24</v>
      </c>
      <c r="G471" s="0" t="s">
        <v>42</v>
      </c>
      <c r="H471" s="0" t="s">
        <v>43</v>
      </c>
      <c r="I471" s="0" t="s">
        <v>44</v>
      </c>
      <c r="J471" s="0" t="s">
        <v>45</v>
      </c>
      <c r="U471" s="0" t="n">
        <f aca="false">SUM(K471:T471)</f>
        <v>0</v>
      </c>
    </row>
    <row r="472" customFormat="false" ht="12.8" hidden="false" customHeight="false" outlineLevel="0" collapsed="false">
      <c r="A472" s="0" t="s">
        <v>541</v>
      </c>
      <c r="B472" s="0" t="s">
        <v>441</v>
      </c>
      <c r="C472" s="0" t="n">
        <v>18511</v>
      </c>
      <c r="D472" s="0" t="n">
        <v>0.215</v>
      </c>
      <c r="E472" s="0" t="s">
        <v>23</v>
      </c>
      <c r="F472" s="0" t="s">
        <v>24</v>
      </c>
      <c r="G472" s="0" t="s">
        <v>42</v>
      </c>
      <c r="H472" s="0" t="s">
        <v>43</v>
      </c>
      <c r="I472" s="0" t="s">
        <v>44</v>
      </c>
      <c r="J472" s="0" t="s">
        <v>45</v>
      </c>
      <c r="U472" s="0" t="n">
        <f aca="false">SUM(K472:T472)</f>
        <v>0</v>
      </c>
    </row>
    <row r="473" customFormat="false" ht="12.8" hidden="false" customHeight="false" outlineLevel="0" collapsed="false">
      <c r="A473" s="0" t="s">
        <v>542</v>
      </c>
      <c r="B473" s="0" t="s">
        <v>441</v>
      </c>
      <c r="C473" s="0" t="n">
        <v>15460</v>
      </c>
      <c r="D473" s="0" t="n">
        <v>0.261</v>
      </c>
      <c r="E473" s="0" t="s">
        <v>23</v>
      </c>
      <c r="F473" s="0" t="s">
        <v>24</v>
      </c>
      <c r="G473" s="0" t="s">
        <v>42</v>
      </c>
      <c r="H473" s="0" t="s">
        <v>43</v>
      </c>
      <c r="I473" s="0" t="s">
        <v>44</v>
      </c>
      <c r="J473" s="0" t="s">
        <v>45</v>
      </c>
      <c r="U473" s="0" t="n">
        <f aca="false">SUM(K473:T473)</f>
        <v>0</v>
      </c>
    </row>
    <row r="474" customFormat="false" ht="12.8" hidden="false" customHeight="false" outlineLevel="0" collapsed="false">
      <c r="A474" s="0" t="s">
        <v>543</v>
      </c>
      <c r="B474" s="0" t="s">
        <v>441</v>
      </c>
      <c r="C474" s="0" t="n">
        <v>13355</v>
      </c>
      <c r="D474" s="0" t="n">
        <v>0.159</v>
      </c>
      <c r="E474" s="0" t="s">
        <v>23</v>
      </c>
      <c r="F474" s="0" t="s">
        <v>24</v>
      </c>
      <c r="G474" s="0" t="s">
        <v>42</v>
      </c>
      <c r="H474" s="0" t="s">
        <v>43</v>
      </c>
      <c r="I474" s="0" t="s">
        <v>44</v>
      </c>
      <c r="J474" s="0" t="s">
        <v>45</v>
      </c>
      <c r="R474" s="0" t="n">
        <v>1</v>
      </c>
      <c r="U474" s="0" t="n">
        <f aca="false">SUM(K474:T474)</f>
        <v>1</v>
      </c>
    </row>
    <row r="475" customFormat="false" ht="12.8" hidden="false" customHeight="false" outlineLevel="0" collapsed="false">
      <c r="A475" s="0" t="s">
        <v>544</v>
      </c>
      <c r="B475" s="0" t="s">
        <v>441</v>
      </c>
      <c r="C475" s="0" t="n">
        <v>11097</v>
      </c>
      <c r="D475" s="0" t="n">
        <v>0.347</v>
      </c>
      <c r="E475" s="0" t="s">
        <v>23</v>
      </c>
      <c r="F475" s="0" t="s">
        <v>24</v>
      </c>
      <c r="G475" s="0" t="s">
        <v>42</v>
      </c>
      <c r="H475" s="0" t="s">
        <v>43</v>
      </c>
      <c r="I475" s="0" t="s">
        <v>44</v>
      </c>
      <c r="J475" s="0" t="s">
        <v>45</v>
      </c>
      <c r="U475" s="0" t="n">
        <f aca="false">SUM(K475:T475)</f>
        <v>0</v>
      </c>
    </row>
    <row r="476" customFormat="false" ht="12.8" hidden="false" customHeight="false" outlineLevel="0" collapsed="false">
      <c r="A476" s="0" t="s">
        <v>545</v>
      </c>
      <c r="B476" s="0" t="s">
        <v>441</v>
      </c>
      <c r="C476" s="0" t="n">
        <v>40277</v>
      </c>
      <c r="D476" s="0" t="n">
        <v>0.75</v>
      </c>
      <c r="E476" s="0" t="s">
        <v>23</v>
      </c>
      <c r="F476" s="0" t="s">
        <v>24</v>
      </c>
      <c r="G476" s="0" t="s">
        <v>42</v>
      </c>
      <c r="H476" s="0" t="s">
        <v>43</v>
      </c>
      <c r="I476" s="0" t="s">
        <v>44</v>
      </c>
      <c r="J476" s="0" t="s">
        <v>45</v>
      </c>
      <c r="O476" s="0" t="n">
        <v>1</v>
      </c>
      <c r="P476" s="0" t="n">
        <v>1</v>
      </c>
      <c r="Q476" s="0" t="n">
        <v>1</v>
      </c>
      <c r="U476" s="0" t="n">
        <f aca="false">SUM(K476:T476)</f>
        <v>3</v>
      </c>
    </row>
    <row r="477" customFormat="false" ht="12.8" hidden="false" customHeight="false" outlineLevel="0" collapsed="false">
      <c r="A477" s="0" t="s">
        <v>546</v>
      </c>
      <c r="B477" s="0" t="s">
        <v>441</v>
      </c>
      <c r="C477" s="0" t="n">
        <v>37213</v>
      </c>
      <c r="D477" s="0" t="n">
        <v>0.163</v>
      </c>
      <c r="E477" s="0" t="s">
        <v>23</v>
      </c>
      <c r="F477" s="0" t="s">
        <v>24</v>
      </c>
      <c r="G477" s="0" t="s">
        <v>42</v>
      </c>
      <c r="H477" s="0" t="s">
        <v>43</v>
      </c>
      <c r="I477" s="0" t="s">
        <v>44</v>
      </c>
      <c r="J477" s="0" t="s">
        <v>45</v>
      </c>
      <c r="R477" s="0" t="n">
        <v>1</v>
      </c>
      <c r="S477" s="0" t="n">
        <v>1</v>
      </c>
      <c r="U477" s="0" t="n">
        <f aca="false">SUM(K477:T477)</f>
        <v>2</v>
      </c>
    </row>
    <row r="478" customFormat="false" ht="12.8" hidden="false" customHeight="false" outlineLevel="0" collapsed="false">
      <c r="A478" s="0" t="s">
        <v>547</v>
      </c>
      <c r="B478" s="0" t="s">
        <v>441</v>
      </c>
      <c r="C478" s="0" t="n">
        <v>22868</v>
      </c>
      <c r="D478" s="0" t="n">
        <v>0.3</v>
      </c>
      <c r="E478" s="0" t="s">
        <v>23</v>
      </c>
      <c r="F478" s="0" t="s">
        <v>24</v>
      </c>
      <c r="G478" s="0" t="s">
        <v>42</v>
      </c>
      <c r="H478" s="0" t="s">
        <v>43</v>
      </c>
      <c r="I478" s="0" t="s">
        <v>44</v>
      </c>
      <c r="J478" s="0" t="s">
        <v>45</v>
      </c>
      <c r="S478" s="0" t="n">
        <v>1</v>
      </c>
      <c r="U478" s="0" t="n">
        <f aca="false">SUM(K478:T478)</f>
        <v>1</v>
      </c>
    </row>
    <row r="479" customFormat="false" ht="12.8" hidden="false" customHeight="false" outlineLevel="0" collapsed="false">
      <c r="A479" s="0" t="s">
        <v>548</v>
      </c>
      <c r="B479" s="0" t="s">
        <v>441</v>
      </c>
      <c r="C479" s="0" t="n">
        <v>22366</v>
      </c>
      <c r="D479" s="0" t="n">
        <v>0.146</v>
      </c>
      <c r="E479" s="0" t="s">
        <v>23</v>
      </c>
      <c r="F479" s="0" t="s">
        <v>24</v>
      </c>
      <c r="G479" s="0" t="s">
        <v>42</v>
      </c>
      <c r="H479" s="0" t="s">
        <v>43</v>
      </c>
      <c r="I479" s="0" t="s">
        <v>44</v>
      </c>
      <c r="J479" s="0" t="s">
        <v>45</v>
      </c>
      <c r="U479" s="0" t="n">
        <f aca="false">SUM(K479:T479)</f>
        <v>0</v>
      </c>
    </row>
    <row r="480" customFormat="false" ht="12.8" hidden="false" customHeight="false" outlineLevel="0" collapsed="false">
      <c r="A480" s="0" t="s">
        <v>549</v>
      </c>
      <c r="B480" s="0" t="s">
        <v>441</v>
      </c>
      <c r="C480" s="0" t="n">
        <v>20008</v>
      </c>
      <c r="D480" s="0" t="n">
        <v>0.183</v>
      </c>
      <c r="E480" s="0" t="s">
        <v>23</v>
      </c>
      <c r="F480" s="0" t="s">
        <v>24</v>
      </c>
      <c r="G480" s="0" t="s">
        <v>42</v>
      </c>
      <c r="H480" s="0" t="s">
        <v>43</v>
      </c>
      <c r="I480" s="0" t="s">
        <v>44</v>
      </c>
      <c r="J480" s="0" t="s">
        <v>45</v>
      </c>
      <c r="U480" s="0" t="n">
        <f aca="false">SUM(K480:T480)</f>
        <v>0</v>
      </c>
    </row>
    <row r="481" customFormat="false" ht="12.8" hidden="false" customHeight="false" outlineLevel="0" collapsed="false">
      <c r="A481" s="0" t="s">
        <v>550</v>
      </c>
      <c r="B481" s="0" t="s">
        <v>441</v>
      </c>
      <c r="C481" s="0" t="n">
        <v>19077</v>
      </c>
      <c r="D481" s="0" t="n">
        <v>0.266</v>
      </c>
      <c r="E481" s="0" t="s">
        <v>23</v>
      </c>
      <c r="F481" s="0" t="s">
        <v>24</v>
      </c>
      <c r="G481" s="0" t="s">
        <v>42</v>
      </c>
      <c r="H481" s="0" t="s">
        <v>43</v>
      </c>
      <c r="I481" s="0" t="s">
        <v>44</v>
      </c>
      <c r="J481" s="0" t="s">
        <v>45</v>
      </c>
      <c r="R481" s="0" t="n">
        <v>1</v>
      </c>
      <c r="S481" s="0" t="n">
        <v>1</v>
      </c>
      <c r="U481" s="0" t="n">
        <f aca="false">SUM(K481:T481)</f>
        <v>2</v>
      </c>
    </row>
    <row r="482" customFormat="false" ht="12.8" hidden="false" customHeight="false" outlineLevel="0" collapsed="false">
      <c r="A482" s="0" t="s">
        <v>551</v>
      </c>
      <c r="B482" s="0" t="s">
        <v>441</v>
      </c>
      <c r="C482" s="0" t="n">
        <v>18661</v>
      </c>
      <c r="D482" s="0" t="n">
        <v>0.148</v>
      </c>
      <c r="E482" s="0" t="s">
        <v>23</v>
      </c>
      <c r="F482" s="0" t="s">
        <v>24</v>
      </c>
      <c r="G482" s="0" t="s">
        <v>42</v>
      </c>
      <c r="H482" s="0" t="s">
        <v>43</v>
      </c>
      <c r="I482" s="0" t="s">
        <v>44</v>
      </c>
      <c r="J482" s="0" t="s">
        <v>45</v>
      </c>
      <c r="U482" s="0" t="n">
        <f aca="false">SUM(K482:T482)</f>
        <v>0</v>
      </c>
    </row>
    <row r="483" customFormat="false" ht="12.8" hidden="false" customHeight="false" outlineLevel="0" collapsed="false">
      <c r="A483" s="0" t="s">
        <v>552</v>
      </c>
      <c r="B483" s="0" t="s">
        <v>441</v>
      </c>
      <c r="C483" s="0" t="n">
        <v>17164</v>
      </c>
      <c r="D483" s="0" t="n">
        <v>0.218</v>
      </c>
      <c r="E483" s="0" t="s">
        <v>23</v>
      </c>
      <c r="F483" s="0" t="s">
        <v>24</v>
      </c>
      <c r="G483" s="0" t="s">
        <v>25</v>
      </c>
      <c r="H483" s="0" t="s">
        <v>26</v>
      </c>
      <c r="I483" s="0" t="s">
        <v>27</v>
      </c>
      <c r="J483" s="0" t="s">
        <v>28</v>
      </c>
      <c r="Q483" s="0" t="n">
        <v>1</v>
      </c>
      <c r="R483" s="0" t="n">
        <v>1</v>
      </c>
      <c r="S483" s="0" t="n">
        <v>1</v>
      </c>
      <c r="U483" s="0" t="n">
        <f aca="false">SUM(K483:T483)</f>
        <v>3</v>
      </c>
    </row>
    <row r="484" customFormat="false" ht="12.8" hidden="false" customHeight="false" outlineLevel="0" collapsed="false">
      <c r="A484" s="0" t="s">
        <v>553</v>
      </c>
      <c r="B484" s="0" t="s">
        <v>441</v>
      </c>
      <c r="C484" s="0" t="n">
        <v>15559</v>
      </c>
      <c r="D484" s="0" t="n">
        <v>0.172</v>
      </c>
      <c r="E484" s="0" t="s">
        <v>23</v>
      </c>
      <c r="F484" s="0" t="s">
        <v>24</v>
      </c>
      <c r="G484" s="0" t="s">
        <v>42</v>
      </c>
      <c r="H484" s="0" t="s">
        <v>43</v>
      </c>
      <c r="I484" s="0" t="s">
        <v>44</v>
      </c>
      <c r="J484" s="0" t="s">
        <v>45</v>
      </c>
      <c r="Q484" s="0" t="n">
        <v>1</v>
      </c>
      <c r="R484" s="0" t="n">
        <v>1</v>
      </c>
      <c r="S484" s="0" t="n">
        <v>1</v>
      </c>
      <c r="U484" s="0" t="n">
        <f aca="false">SUM(K484:T484)</f>
        <v>3</v>
      </c>
    </row>
    <row r="485" customFormat="false" ht="12.8" hidden="false" customHeight="false" outlineLevel="0" collapsed="false">
      <c r="A485" s="0" t="s">
        <v>554</v>
      </c>
      <c r="B485" s="0" t="s">
        <v>441</v>
      </c>
      <c r="C485" s="0" t="n">
        <v>15105</v>
      </c>
      <c r="D485" s="0" t="n">
        <v>0.179</v>
      </c>
      <c r="E485" s="0" t="s">
        <v>23</v>
      </c>
      <c r="F485" s="0" t="s">
        <v>24</v>
      </c>
      <c r="G485" s="0" t="s">
        <v>42</v>
      </c>
      <c r="H485" s="0" t="s">
        <v>43</v>
      </c>
      <c r="I485" s="0" t="s">
        <v>44</v>
      </c>
      <c r="J485" s="0" t="s">
        <v>45</v>
      </c>
      <c r="R485" s="0" t="n">
        <v>1</v>
      </c>
      <c r="U485" s="0" t="n">
        <f aca="false">SUM(K485:T485)</f>
        <v>1</v>
      </c>
    </row>
    <row r="486" customFormat="false" ht="12.8" hidden="false" customHeight="false" outlineLevel="0" collapsed="false">
      <c r="A486" s="0" t="s">
        <v>555</v>
      </c>
      <c r="B486" s="0" t="s">
        <v>441</v>
      </c>
      <c r="C486" s="0" t="n">
        <v>14944</v>
      </c>
      <c r="D486" s="0" t="n">
        <v>0.229</v>
      </c>
      <c r="E486" s="0" t="s">
        <v>23</v>
      </c>
      <c r="F486" s="0" t="s">
        <v>24</v>
      </c>
      <c r="G486" s="0" t="s">
        <v>42</v>
      </c>
      <c r="H486" s="0" t="s">
        <v>43</v>
      </c>
      <c r="I486" s="0" t="s">
        <v>44</v>
      </c>
      <c r="J486" s="0" t="s">
        <v>45</v>
      </c>
      <c r="U486" s="0" t="n">
        <f aca="false">SUM(K486:T486)</f>
        <v>0</v>
      </c>
    </row>
    <row r="487" customFormat="false" ht="12.8" hidden="false" customHeight="false" outlineLevel="0" collapsed="false">
      <c r="A487" s="0" t="s">
        <v>556</v>
      </c>
      <c r="B487" s="0" t="s">
        <v>441</v>
      </c>
      <c r="C487" s="0" t="n">
        <v>12522</v>
      </c>
      <c r="D487" s="0" t="n">
        <v>0.147</v>
      </c>
      <c r="E487" s="0" t="s">
        <v>23</v>
      </c>
      <c r="F487" s="0" t="s">
        <v>24</v>
      </c>
      <c r="G487" s="0" t="s">
        <v>42</v>
      </c>
      <c r="H487" s="0" t="s">
        <v>43</v>
      </c>
      <c r="I487" s="0" t="s">
        <v>44</v>
      </c>
      <c r="J487" s="0" t="s">
        <v>45</v>
      </c>
      <c r="U487" s="0" t="n">
        <f aca="false">SUM(K487:T487)</f>
        <v>0</v>
      </c>
    </row>
    <row r="488" customFormat="false" ht="12.8" hidden="false" customHeight="false" outlineLevel="0" collapsed="false">
      <c r="A488" s="0" t="s">
        <v>557</v>
      </c>
      <c r="B488" s="0" t="s">
        <v>441</v>
      </c>
      <c r="C488" s="0" t="n">
        <v>12308</v>
      </c>
      <c r="D488" s="0" t="n">
        <v>0.207</v>
      </c>
      <c r="E488" s="0" t="s">
        <v>23</v>
      </c>
      <c r="F488" s="0" t="s">
        <v>24</v>
      </c>
      <c r="G488" s="0" t="s">
        <v>42</v>
      </c>
      <c r="H488" s="0" t="s">
        <v>43</v>
      </c>
      <c r="I488" s="0" t="s">
        <v>44</v>
      </c>
      <c r="J488" s="0" t="s">
        <v>45</v>
      </c>
      <c r="T488" s="0" t="n">
        <v>1</v>
      </c>
      <c r="U488" s="0" t="n">
        <f aca="false">SUM(K488:T488)</f>
        <v>1</v>
      </c>
    </row>
    <row r="489" customFormat="false" ht="12.8" hidden="false" customHeight="false" outlineLevel="0" collapsed="false">
      <c r="A489" s="0" t="s">
        <v>558</v>
      </c>
      <c r="B489" s="0" t="s">
        <v>441</v>
      </c>
      <c r="C489" s="0" t="n">
        <v>12113</v>
      </c>
      <c r="D489" s="0" t="n">
        <v>0.216</v>
      </c>
      <c r="E489" s="0" t="s">
        <v>23</v>
      </c>
      <c r="F489" s="0" t="s">
        <v>24</v>
      </c>
      <c r="G489" s="0" t="s">
        <v>42</v>
      </c>
      <c r="H489" s="0" t="s">
        <v>43</v>
      </c>
      <c r="I489" s="0" t="s">
        <v>44</v>
      </c>
      <c r="J489" s="0" t="s">
        <v>45</v>
      </c>
      <c r="U489" s="0" t="n">
        <f aca="false">SUM(K489:T489)</f>
        <v>0</v>
      </c>
    </row>
    <row r="490" customFormat="false" ht="12.8" hidden="false" customHeight="false" outlineLevel="0" collapsed="false">
      <c r="A490" s="0" t="s">
        <v>559</v>
      </c>
      <c r="B490" s="0" t="s">
        <v>441</v>
      </c>
      <c r="C490" s="0" t="n">
        <v>10413</v>
      </c>
      <c r="D490" s="0" t="n">
        <v>0.277</v>
      </c>
      <c r="E490" s="0" t="s">
        <v>23</v>
      </c>
      <c r="F490" s="0" t="s">
        <v>24</v>
      </c>
      <c r="G490" s="0" t="s">
        <v>42</v>
      </c>
      <c r="H490" s="0" t="s">
        <v>43</v>
      </c>
      <c r="I490" s="0" t="s">
        <v>44</v>
      </c>
      <c r="J490" s="0" t="s">
        <v>45</v>
      </c>
      <c r="U490" s="0" t="n">
        <f aca="false">SUM(K490:T490)</f>
        <v>0</v>
      </c>
    </row>
    <row r="491" customFormat="false" ht="12.8" hidden="false" customHeight="false" outlineLevel="0" collapsed="false">
      <c r="A491" s="0" t="s">
        <v>560</v>
      </c>
      <c r="B491" s="0" t="s">
        <v>441</v>
      </c>
      <c r="C491" s="0" t="n">
        <v>13701</v>
      </c>
      <c r="D491" s="0" t="n">
        <v>0.273</v>
      </c>
      <c r="E491" s="0" t="s">
        <v>23</v>
      </c>
      <c r="F491" s="0" t="s">
        <v>24</v>
      </c>
      <c r="G491" s="0" t="s">
        <v>42</v>
      </c>
      <c r="H491" s="0" t="s">
        <v>43</v>
      </c>
      <c r="I491" s="0" t="s">
        <v>44</v>
      </c>
      <c r="J491" s="0" t="s">
        <v>45</v>
      </c>
      <c r="R491" s="0" t="n">
        <v>1</v>
      </c>
      <c r="S491" s="0" t="n">
        <v>1</v>
      </c>
      <c r="U491" s="0" t="n">
        <f aca="false">SUM(K491:T491)</f>
        <v>2</v>
      </c>
    </row>
    <row r="492" customFormat="false" ht="12.8" hidden="false" customHeight="false" outlineLevel="0" collapsed="false">
      <c r="A492" s="0" t="s">
        <v>561</v>
      </c>
      <c r="B492" s="0" t="s">
        <v>441</v>
      </c>
      <c r="C492" s="0" t="n">
        <v>38932</v>
      </c>
      <c r="D492" s="0" t="n">
        <v>0.381</v>
      </c>
      <c r="E492" s="0" t="s">
        <v>23</v>
      </c>
      <c r="F492" s="0" t="s">
        <v>24</v>
      </c>
      <c r="G492" s="0" t="s">
        <v>42</v>
      </c>
      <c r="H492" s="0" t="s">
        <v>43</v>
      </c>
      <c r="I492" s="0" t="s">
        <v>44</v>
      </c>
      <c r="J492" s="0" t="s">
        <v>45</v>
      </c>
      <c r="U492" s="0" t="n">
        <f aca="false">SUM(K492:T492)</f>
        <v>0</v>
      </c>
    </row>
    <row r="493" customFormat="false" ht="12.8" hidden="false" customHeight="false" outlineLevel="0" collapsed="false">
      <c r="A493" s="0" t="s">
        <v>562</v>
      </c>
      <c r="B493" s="0" t="s">
        <v>441</v>
      </c>
      <c r="C493" s="0" t="n">
        <v>35369</v>
      </c>
      <c r="D493" s="0" t="n">
        <v>0.794</v>
      </c>
      <c r="E493" s="0" t="s">
        <v>23</v>
      </c>
      <c r="F493" s="0" t="s">
        <v>24</v>
      </c>
      <c r="G493" s="0" t="s">
        <v>42</v>
      </c>
      <c r="H493" s="0" t="s">
        <v>43</v>
      </c>
      <c r="I493" s="0" t="s">
        <v>44</v>
      </c>
      <c r="J493" s="0" t="s">
        <v>45</v>
      </c>
      <c r="P493" s="0" t="n">
        <v>1</v>
      </c>
      <c r="Q493" s="0" t="n">
        <v>1</v>
      </c>
      <c r="U493" s="0" t="n">
        <f aca="false">SUM(K493:T493)</f>
        <v>2</v>
      </c>
    </row>
    <row r="494" customFormat="false" ht="12.8" hidden="false" customHeight="false" outlineLevel="0" collapsed="false">
      <c r="A494" s="0" t="s">
        <v>563</v>
      </c>
      <c r="B494" s="0" t="s">
        <v>441</v>
      </c>
      <c r="C494" s="0" t="n">
        <v>27792</v>
      </c>
      <c r="D494" s="0" t="n">
        <v>0.234</v>
      </c>
      <c r="E494" s="0" t="s">
        <v>23</v>
      </c>
      <c r="F494" s="0" t="s">
        <v>24</v>
      </c>
      <c r="G494" s="0" t="s">
        <v>42</v>
      </c>
      <c r="H494" s="0" t="s">
        <v>43</v>
      </c>
      <c r="I494" s="0" t="s">
        <v>44</v>
      </c>
      <c r="J494" s="0" t="s">
        <v>45</v>
      </c>
      <c r="Q494" s="0" t="n">
        <v>1</v>
      </c>
      <c r="R494" s="0" t="n">
        <v>1</v>
      </c>
      <c r="U494" s="0" t="n">
        <f aca="false">SUM(K494:T494)</f>
        <v>2</v>
      </c>
    </row>
    <row r="495" customFormat="false" ht="12.8" hidden="false" customHeight="false" outlineLevel="0" collapsed="false">
      <c r="A495" s="0" t="s">
        <v>564</v>
      </c>
      <c r="B495" s="0" t="s">
        <v>441</v>
      </c>
      <c r="C495" s="0" t="n">
        <v>24869</v>
      </c>
      <c r="D495" s="0" t="n">
        <v>0.278</v>
      </c>
      <c r="E495" s="0" t="s">
        <v>23</v>
      </c>
      <c r="F495" s="0" t="s">
        <v>24</v>
      </c>
      <c r="G495" s="0" t="s">
        <v>42</v>
      </c>
      <c r="H495" s="0" t="s">
        <v>43</v>
      </c>
      <c r="I495" s="0" t="s">
        <v>44</v>
      </c>
      <c r="J495" s="0" t="s">
        <v>45</v>
      </c>
      <c r="R495" s="0" t="n">
        <v>1</v>
      </c>
      <c r="S495" s="0" t="n">
        <v>1</v>
      </c>
      <c r="U495" s="0" t="n">
        <f aca="false">SUM(K495:T495)</f>
        <v>2</v>
      </c>
    </row>
    <row r="496" customFormat="false" ht="12.8" hidden="false" customHeight="false" outlineLevel="0" collapsed="false">
      <c r="A496" s="0" t="s">
        <v>565</v>
      </c>
      <c r="B496" s="0" t="s">
        <v>441</v>
      </c>
      <c r="C496" s="0" t="n">
        <v>22272</v>
      </c>
      <c r="D496" s="0" t="n">
        <v>0.23</v>
      </c>
      <c r="E496" s="0" t="s">
        <v>23</v>
      </c>
      <c r="F496" s="0" t="s">
        <v>24</v>
      </c>
      <c r="G496" s="0" t="s">
        <v>42</v>
      </c>
      <c r="H496" s="0" t="s">
        <v>43</v>
      </c>
      <c r="I496" s="0" t="s">
        <v>44</v>
      </c>
      <c r="J496" s="0" t="s">
        <v>45</v>
      </c>
      <c r="P496" s="0" t="n">
        <v>1</v>
      </c>
      <c r="Q496" s="0" t="n">
        <v>1</v>
      </c>
      <c r="R496" s="0" t="n">
        <v>1</v>
      </c>
      <c r="U496" s="0" t="n">
        <f aca="false">SUM(K496:T496)</f>
        <v>3</v>
      </c>
    </row>
    <row r="497" customFormat="false" ht="12.8" hidden="false" customHeight="false" outlineLevel="0" collapsed="false">
      <c r="A497" s="0" t="s">
        <v>566</v>
      </c>
      <c r="B497" s="0" t="s">
        <v>441</v>
      </c>
      <c r="C497" s="0" t="n">
        <v>16504</v>
      </c>
      <c r="D497" s="0" t="n">
        <v>0.255</v>
      </c>
      <c r="E497" s="0" t="s">
        <v>23</v>
      </c>
      <c r="F497" s="0" t="s">
        <v>24</v>
      </c>
      <c r="G497" s="0" t="s">
        <v>42</v>
      </c>
      <c r="H497" s="0" t="s">
        <v>43</v>
      </c>
      <c r="I497" s="0" t="s">
        <v>44</v>
      </c>
      <c r="J497" s="0" t="s">
        <v>45</v>
      </c>
      <c r="R497" s="0" t="n">
        <v>1</v>
      </c>
      <c r="U497" s="0" t="n">
        <f aca="false">SUM(K497:T497)</f>
        <v>1</v>
      </c>
    </row>
    <row r="498" customFormat="false" ht="12.8" hidden="false" customHeight="false" outlineLevel="0" collapsed="false">
      <c r="A498" s="0" t="s">
        <v>567</v>
      </c>
      <c r="B498" s="0" t="s">
        <v>441</v>
      </c>
      <c r="C498" s="0" t="n">
        <v>14876</v>
      </c>
      <c r="D498" s="0" t="n">
        <v>0.167</v>
      </c>
      <c r="E498" s="0" t="s">
        <v>23</v>
      </c>
      <c r="F498" s="0" t="s">
        <v>24</v>
      </c>
      <c r="G498" s="0" t="s">
        <v>42</v>
      </c>
      <c r="H498" s="0" t="s">
        <v>43</v>
      </c>
      <c r="I498" s="0" t="s">
        <v>44</v>
      </c>
      <c r="J498" s="0" t="s">
        <v>45</v>
      </c>
      <c r="R498" s="0" t="n">
        <v>1</v>
      </c>
      <c r="S498" s="0" t="n">
        <v>1</v>
      </c>
      <c r="U498" s="0" t="n">
        <f aca="false">SUM(K498:T498)</f>
        <v>2</v>
      </c>
    </row>
    <row r="499" customFormat="false" ht="12.8" hidden="false" customHeight="false" outlineLevel="0" collapsed="false">
      <c r="A499" s="0" t="s">
        <v>568</v>
      </c>
      <c r="B499" s="0" t="s">
        <v>441</v>
      </c>
      <c r="C499" s="0" t="n">
        <v>12100</v>
      </c>
      <c r="D499" s="0" t="n">
        <v>0.193</v>
      </c>
      <c r="E499" s="0" t="s">
        <v>23</v>
      </c>
      <c r="F499" s="0" t="s">
        <v>24</v>
      </c>
      <c r="G499" s="0" t="s">
        <v>42</v>
      </c>
      <c r="H499" s="0" t="s">
        <v>43</v>
      </c>
      <c r="I499" s="0" t="s">
        <v>44</v>
      </c>
      <c r="J499" s="0" t="s">
        <v>45</v>
      </c>
      <c r="S499" s="0" t="n">
        <v>1</v>
      </c>
      <c r="U499" s="0" t="n">
        <f aca="false">SUM(K499:T499)</f>
        <v>1</v>
      </c>
    </row>
    <row r="500" customFormat="false" ht="12.8" hidden="false" customHeight="false" outlineLevel="0" collapsed="false">
      <c r="A500" s="0" t="s">
        <v>569</v>
      </c>
      <c r="B500" s="0" t="s">
        <v>441</v>
      </c>
      <c r="C500" s="0" t="n">
        <v>10267</v>
      </c>
      <c r="D500" s="0" t="n">
        <v>0.211</v>
      </c>
      <c r="E500" s="0" t="s">
        <v>23</v>
      </c>
      <c r="F500" s="0" t="s">
        <v>24</v>
      </c>
      <c r="G500" s="0" t="s">
        <v>42</v>
      </c>
      <c r="H500" s="0" t="s">
        <v>43</v>
      </c>
      <c r="I500" s="0" t="s">
        <v>44</v>
      </c>
      <c r="J500" s="0" t="s">
        <v>45</v>
      </c>
      <c r="R500" s="0" t="n">
        <v>1</v>
      </c>
      <c r="U500" s="0" t="n">
        <f aca="false">SUM(K500:T500)</f>
        <v>1</v>
      </c>
    </row>
    <row r="501" customFormat="false" ht="12.8" hidden="false" customHeight="false" outlineLevel="0" collapsed="false">
      <c r="A501" s="0" t="s">
        <v>570</v>
      </c>
      <c r="B501" s="0" t="s">
        <v>441</v>
      </c>
      <c r="C501" s="0" t="n">
        <v>44437</v>
      </c>
      <c r="D501" s="0" t="n">
        <v>0.215</v>
      </c>
      <c r="E501" s="0" t="s">
        <v>23</v>
      </c>
      <c r="F501" s="0" t="s">
        <v>24</v>
      </c>
      <c r="G501" s="0" t="s">
        <v>42</v>
      </c>
      <c r="H501" s="0" t="s">
        <v>43</v>
      </c>
      <c r="I501" s="0" t="s">
        <v>44</v>
      </c>
      <c r="J501" s="0" t="s">
        <v>45</v>
      </c>
      <c r="U501" s="0" t="n">
        <f aca="false">SUM(K501:T501)</f>
        <v>0</v>
      </c>
    </row>
    <row r="502" customFormat="false" ht="12.8" hidden="false" customHeight="false" outlineLevel="0" collapsed="false">
      <c r="A502" s="0" t="s">
        <v>571</v>
      </c>
      <c r="B502" s="0" t="s">
        <v>441</v>
      </c>
      <c r="C502" s="0" t="n">
        <v>36530</v>
      </c>
      <c r="D502" s="0" t="n">
        <v>0.183</v>
      </c>
      <c r="E502" s="0" t="s">
        <v>23</v>
      </c>
      <c r="F502" s="0" t="s">
        <v>24</v>
      </c>
      <c r="G502" s="0" t="s">
        <v>42</v>
      </c>
      <c r="H502" s="0" t="s">
        <v>43</v>
      </c>
      <c r="I502" s="0" t="s">
        <v>44</v>
      </c>
      <c r="J502" s="0" t="s">
        <v>45</v>
      </c>
      <c r="R502" s="0" t="n">
        <v>1</v>
      </c>
      <c r="S502" s="0" t="n">
        <v>1</v>
      </c>
      <c r="U502" s="0" t="n">
        <f aca="false">SUM(K502:T502)</f>
        <v>2</v>
      </c>
    </row>
    <row r="503" customFormat="false" ht="12.8" hidden="false" customHeight="false" outlineLevel="0" collapsed="false">
      <c r="A503" s="0" t="s">
        <v>572</v>
      </c>
      <c r="B503" s="0" t="s">
        <v>441</v>
      </c>
      <c r="C503" s="0" t="n">
        <v>29430</v>
      </c>
      <c r="D503" s="0" t="n">
        <v>0.283</v>
      </c>
      <c r="E503" s="0" t="s">
        <v>23</v>
      </c>
      <c r="F503" s="0" t="s">
        <v>24</v>
      </c>
      <c r="G503" s="0" t="s">
        <v>42</v>
      </c>
      <c r="H503" s="0" t="s">
        <v>43</v>
      </c>
      <c r="I503" s="0" t="s">
        <v>44</v>
      </c>
      <c r="J503" s="0" t="s">
        <v>45</v>
      </c>
      <c r="U503" s="0" t="n">
        <f aca="false">SUM(K503:T503)</f>
        <v>0</v>
      </c>
    </row>
    <row r="504" customFormat="false" ht="12.8" hidden="false" customHeight="false" outlineLevel="0" collapsed="false">
      <c r="A504" s="0" t="s">
        <v>573</v>
      </c>
      <c r="B504" s="0" t="s">
        <v>441</v>
      </c>
      <c r="C504" s="0" t="n">
        <v>28883</v>
      </c>
      <c r="D504" s="0" t="n">
        <v>0.285</v>
      </c>
      <c r="E504" s="0" t="s">
        <v>23</v>
      </c>
      <c r="F504" s="0" t="s">
        <v>24</v>
      </c>
      <c r="G504" s="0" t="s">
        <v>42</v>
      </c>
      <c r="H504" s="0" t="s">
        <v>43</v>
      </c>
      <c r="I504" s="0" t="s">
        <v>44</v>
      </c>
      <c r="J504" s="0" t="s">
        <v>45</v>
      </c>
      <c r="U504" s="0" t="n">
        <f aca="false">SUM(K504:T504)</f>
        <v>0</v>
      </c>
    </row>
    <row r="505" customFormat="false" ht="12.8" hidden="false" customHeight="false" outlineLevel="0" collapsed="false">
      <c r="A505" s="0" t="s">
        <v>574</v>
      </c>
      <c r="B505" s="0" t="s">
        <v>441</v>
      </c>
      <c r="C505" s="0" t="n">
        <v>25043</v>
      </c>
      <c r="D505" s="0" t="n">
        <v>0.217</v>
      </c>
      <c r="E505" s="0" t="s">
        <v>23</v>
      </c>
      <c r="F505" s="0" t="s">
        <v>24</v>
      </c>
      <c r="G505" s="0" t="s">
        <v>42</v>
      </c>
      <c r="H505" s="0" t="s">
        <v>43</v>
      </c>
      <c r="I505" s="0" t="s">
        <v>44</v>
      </c>
      <c r="J505" s="0" t="s">
        <v>45</v>
      </c>
      <c r="R505" s="0" t="n">
        <v>1</v>
      </c>
      <c r="S505" s="0" t="n">
        <v>1</v>
      </c>
      <c r="U505" s="0" t="n">
        <f aca="false">SUM(K505:T505)</f>
        <v>2</v>
      </c>
    </row>
    <row r="506" customFormat="false" ht="12.8" hidden="false" customHeight="false" outlineLevel="0" collapsed="false">
      <c r="A506" s="0" t="s">
        <v>575</v>
      </c>
      <c r="B506" s="0" t="s">
        <v>441</v>
      </c>
      <c r="C506" s="0" t="n">
        <v>18771</v>
      </c>
      <c r="D506" s="0" t="n">
        <v>0.296</v>
      </c>
      <c r="E506" s="0" t="s">
        <v>23</v>
      </c>
      <c r="F506" s="0" t="s">
        <v>24</v>
      </c>
      <c r="G506" s="0" t="s">
        <v>42</v>
      </c>
      <c r="H506" s="0" t="s">
        <v>43</v>
      </c>
      <c r="I506" s="0" t="s">
        <v>44</v>
      </c>
      <c r="J506" s="0" t="s">
        <v>45</v>
      </c>
      <c r="U506" s="0" t="n">
        <f aca="false">SUM(K506:T506)</f>
        <v>0</v>
      </c>
    </row>
    <row r="507" customFormat="false" ht="12.8" hidden="false" customHeight="false" outlineLevel="0" collapsed="false">
      <c r="A507" s="0" t="s">
        <v>576</v>
      </c>
      <c r="B507" s="0" t="s">
        <v>441</v>
      </c>
      <c r="C507" s="0" t="n">
        <v>16085</v>
      </c>
      <c r="D507" s="0" t="n">
        <v>0.148</v>
      </c>
      <c r="E507" s="0" t="s">
        <v>23</v>
      </c>
      <c r="F507" s="0" t="s">
        <v>24</v>
      </c>
      <c r="G507" s="0" t="s">
        <v>42</v>
      </c>
      <c r="H507" s="0" t="s">
        <v>43</v>
      </c>
      <c r="I507" s="0" t="s">
        <v>44</v>
      </c>
      <c r="J507" s="0" t="s">
        <v>45</v>
      </c>
      <c r="U507" s="0" t="n">
        <f aca="false">SUM(K507:T507)</f>
        <v>0</v>
      </c>
    </row>
    <row r="508" customFormat="false" ht="12.8" hidden="false" customHeight="false" outlineLevel="0" collapsed="false">
      <c r="A508" s="0" t="s">
        <v>577</v>
      </c>
      <c r="B508" s="0" t="s">
        <v>441</v>
      </c>
      <c r="C508" s="0" t="n">
        <v>13797</v>
      </c>
      <c r="D508" s="0" t="n">
        <v>0.175</v>
      </c>
      <c r="E508" s="0" t="s">
        <v>23</v>
      </c>
      <c r="F508" s="0" t="s">
        <v>24</v>
      </c>
      <c r="G508" s="0" t="s">
        <v>42</v>
      </c>
      <c r="H508" s="0" t="s">
        <v>43</v>
      </c>
      <c r="I508" s="0" t="s">
        <v>44</v>
      </c>
      <c r="J508" s="0" t="s">
        <v>45</v>
      </c>
      <c r="R508" s="0" t="n">
        <v>1</v>
      </c>
      <c r="U508" s="0" t="n">
        <f aca="false">SUM(K508:T508)</f>
        <v>1</v>
      </c>
    </row>
    <row r="509" customFormat="false" ht="12.8" hidden="false" customHeight="false" outlineLevel="0" collapsed="false">
      <c r="A509" s="0" t="s">
        <v>578</v>
      </c>
      <c r="B509" s="0" t="s">
        <v>441</v>
      </c>
      <c r="C509" s="0" t="n">
        <v>12925</v>
      </c>
      <c r="D509" s="0" t="n">
        <v>0.245</v>
      </c>
      <c r="E509" s="0" t="s">
        <v>23</v>
      </c>
      <c r="F509" s="0" t="s">
        <v>24</v>
      </c>
      <c r="G509" s="0" t="s">
        <v>42</v>
      </c>
      <c r="H509" s="0" t="s">
        <v>43</v>
      </c>
      <c r="I509" s="0" t="s">
        <v>44</v>
      </c>
      <c r="J509" s="0" t="s">
        <v>45</v>
      </c>
      <c r="U509" s="0" t="n">
        <f aca="false">SUM(K509:T509)</f>
        <v>0</v>
      </c>
    </row>
    <row r="510" customFormat="false" ht="12.8" hidden="false" customHeight="false" outlineLevel="0" collapsed="false">
      <c r="A510" s="0" t="s">
        <v>579</v>
      </c>
      <c r="B510" s="0" t="s">
        <v>441</v>
      </c>
      <c r="C510" s="0" t="n">
        <v>11454</v>
      </c>
      <c r="D510" s="0" t="n">
        <v>0.154</v>
      </c>
      <c r="E510" s="0" t="s">
        <v>23</v>
      </c>
      <c r="F510" s="0" t="s">
        <v>24</v>
      </c>
      <c r="G510" s="0" t="s">
        <v>42</v>
      </c>
      <c r="H510" s="0" t="s">
        <v>43</v>
      </c>
      <c r="I510" s="0" t="s">
        <v>44</v>
      </c>
      <c r="J510" s="0" t="s">
        <v>45</v>
      </c>
      <c r="Q510" s="0" t="n">
        <v>1</v>
      </c>
      <c r="U510" s="0" t="n">
        <f aca="false">SUM(K510:T510)</f>
        <v>1</v>
      </c>
    </row>
    <row r="511" customFormat="false" ht="12.8" hidden="false" customHeight="false" outlineLevel="0" collapsed="false">
      <c r="A511" s="0" t="s">
        <v>580</v>
      </c>
      <c r="B511" s="0" t="s">
        <v>441</v>
      </c>
      <c r="C511" s="0" t="n">
        <v>33544</v>
      </c>
      <c r="D511" s="0" t="n">
        <v>0.194</v>
      </c>
      <c r="E511" s="0" t="s">
        <v>23</v>
      </c>
      <c r="F511" s="0" t="s">
        <v>24</v>
      </c>
      <c r="G511" s="0" t="s">
        <v>42</v>
      </c>
      <c r="H511" s="0" t="s">
        <v>43</v>
      </c>
      <c r="I511" s="0" t="s">
        <v>44</v>
      </c>
      <c r="J511" s="0" t="s">
        <v>45</v>
      </c>
      <c r="P511" s="0" t="n">
        <v>1</v>
      </c>
      <c r="Q511" s="0" t="n">
        <v>1</v>
      </c>
      <c r="R511" s="0" t="n">
        <v>1</v>
      </c>
      <c r="S511" s="0" t="n">
        <v>1</v>
      </c>
      <c r="U511" s="0" t="n">
        <f aca="false">SUM(K511:T511)</f>
        <v>4</v>
      </c>
    </row>
    <row r="512" customFormat="false" ht="12.8" hidden="false" customHeight="false" outlineLevel="0" collapsed="false">
      <c r="A512" s="0" t="s">
        <v>581</v>
      </c>
      <c r="B512" s="0" t="s">
        <v>441</v>
      </c>
      <c r="C512" s="0" t="n">
        <v>27509</v>
      </c>
      <c r="D512" s="0" t="n">
        <v>0.239</v>
      </c>
      <c r="E512" s="0" t="s">
        <v>23</v>
      </c>
      <c r="F512" s="0" t="s">
        <v>24</v>
      </c>
      <c r="G512" s="0" t="s">
        <v>42</v>
      </c>
      <c r="H512" s="0" t="s">
        <v>43</v>
      </c>
      <c r="I512" s="0" t="s">
        <v>44</v>
      </c>
      <c r="J512" s="0" t="s">
        <v>45</v>
      </c>
      <c r="Q512" s="0" t="n">
        <v>1</v>
      </c>
      <c r="U512" s="0" t="n">
        <f aca="false">SUM(K512:T512)</f>
        <v>1</v>
      </c>
    </row>
    <row r="513" customFormat="false" ht="12.8" hidden="false" customHeight="false" outlineLevel="0" collapsed="false">
      <c r="A513" s="0" t="s">
        <v>582</v>
      </c>
      <c r="B513" s="0" t="s">
        <v>441</v>
      </c>
      <c r="C513" s="0" t="n">
        <v>25762</v>
      </c>
      <c r="D513" s="0" t="n">
        <v>0.17</v>
      </c>
      <c r="E513" s="0" t="s">
        <v>23</v>
      </c>
      <c r="F513" s="0" t="s">
        <v>24</v>
      </c>
      <c r="G513" s="0" t="s">
        <v>42</v>
      </c>
      <c r="H513" s="0" t="s">
        <v>43</v>
      </c>
      <c r="I513" s="0" t="s">
        <v>44</v>
      </c>
      <c r="J513" s="0" t="s">
        <v>45</v>
      </c>
      <c r="P513" s="0" t="n">
        <v>1</v>
      </c>
      <c r="Q513" s="0" t="n">
        <v>1</v>
      </c>
      <c r="R513" s="0" t="n">
        <v>1</v>
      </c>
      <c r="S513" s="0" t="n">
        <v>1</v>
      </c>
      <c r="U513" s="0" t="n">
        <f aca="false">SUM(K513:T513)</f>
        <v>4</v>
      </c>
    </row>
    <row r="514" customFormat="false" ht="12.8" hidden="false" customHeight="false" outlineLevel="0" collapsed="false">
      <c r="A514" s="0" t="s">
        <v>583</v>
      </c>
      <c r="B514" s="0" t="s">
        <v>441</v>
      </c>
      <c r="C514" s="0" t="n">
        <v>25505</v>
      </c>
      <c r="D514" s="0" t="n">
        <v>0.194</v>
      </c>
      <c r="E514" s="0" t="s">
        <v>23</v>
      </c>
      <c r="F514" s="0" t="s">
        <v>24</v>
      </c>
      <c r="G514" s="0" t="s">
        <v>42</v>
      </c>
      <c r="H514" s="0" t="s">
        <v>43</v>
      </c>
      <c r="I514" s="0" t="s">
        <v>44</v>
      </c>
      <c r="J514" s="0" t="s">
        <v>45</v>
      </c>
      <c r="O514" s="0" t="n">
        <v>1</v>
      </c>
      <c r="P514" s="0" t="n">
        <v>1</v>
      </c>
      <c r="Q514" s="0" t="n">
        <v>1</v>
      </c>
      <c r="S514" s="0" t="n">
        <v>1</v>
      </c>
      <c r="U514" s="0" t="n">
        <f aca="false">SUM(K514:T514)</f>
        <v>4</v>
      </c>
    </row>
    <row r="515" customFormat="false" ht="12.8" hidden="false" customHeight="false" outlineLevel="0" collapsed="false">
      <c r="A515" s="0" t="s">
        <v>584</v>
      </c>
      <c r="B515" s="0" t="s">
        <v>441</v>
      </c>
      <c r="C515" s="0" t="n">
        <v>22856</v>
      </c>
      <c r="D515" s="0" t="n">
        <v>0.202</v>
      </c>
      <c r="E515" s="0" t="s">
        <v>23</v>
      </c>
      <c r="F515" s="0" t="s">
        <v>24</v>
      </c>
      <c r="G515" s="0" t="s">
        <v>42</v>
      </c>
      <c r="H515" s="0" t="s">
        <v>43</v>
      </c>
      <c r="I515" s="0" t="s">
        <v>44</v>
      </c>
      <c r="J515" s="0" t="s">
        <v>45</v>
      </c>
      <c r="O515" s="0" t="n">
        <v>1</v>
      </c>
      <c r="P515" s="0" t="n">
        <v>1</v>
      </c>
      <c r="Q515" s="0" t="n">
        <v>1</v>
      </c>
      <c r="S515" s="0" t="n">
        <v>1</v>
      </c>
      <c r="U515" s="0" t="n">
        <f aca="false">SUM(K515:T515)</f>
        <v>4</v>
      </c>
    </row>
    <row r="516" customFormat="false" ht="12.8" hidden="false" customHeight="false" outlineLevel="0" collapsed="false">
      <c r="A516" s="0" t="s">
        <v>585</v>
      </c>
      <c r="B516" s="0" t="s">
        <v>441</v>
      </c>
      <c r="C516" s="0" t="n">
        <v>21163</v>
      </c>
      <c r="D516" s="0" t="n">
        <v>0.198</v>
      </c>
      <c r="E516" s="0" t="s">
        <v>23</v>
      </c>
      <c r="F516" s="0" t="s">
        <v>24</v>
      </c>
      <c r="G516" s="0" t="s">
        <v>42</v>
      </c>
      <c r="H516" s="0" t="s">
        <v>43</v>
      </c>
      <c r="I516" s="0" t="s">
        <v>44</v>
      </c>
      <c r="J516" s="0" t="s">
        <v>45</v>
      </c>
      <c r="R516" s="0" t="n">
        <v>1</v>
      </c>
      <c r="U516" s="0" t="n">
        <f aca="false">SUM(K516:T516)</f>
        <v>1</v>
      </c>
    </row>
    <row r="517" customFormat="false" ht="12.8" hidden="false" customHeight="false" outlineLevel="0" collapsed="false">
      <c r="A517" s="0" t="s">
        <v>586</v>
      </c>
      <c r="B517" s="0" t="s">
        <v>441</v>
      </c>
      <c r="C517" s="0" t="n">
        <v>21022</v>
      </c>
      <c r="D517" s="0" t="n">
        <v>0.272</v>
      </c>
      <c r="E517" s="0" t="s">
        <v>23</v>
      </c>
      <c r="F517" s="0" t="s">
        <v>24</v>
      </c>
      <c r="G517" s="0" t="s">
        <v>42</v>
      </c>
      <c r="H517" s="0" t="s">
        <v>43</v>
      </c>
      <c r="I517" s="0" t="s">
        <v>44</v>
      </c>
      <c r="J517" s="0" t="s">
        <v>45</v>
      </c>
      <c r="U517" s="0" t="n">
        <f aca="false">SUM(K517:T517)</f>
        <v>0</v>
      </c>
    </row>
    <row r="518" customFormat="false" ht="12.8" hidden="false" customHeight="false" outlineLevel="0" collapsed="false">
      <c r="A518" s="0" t="s">
        <v>587</v>
      </c>
      <c r="B518" s="0" t="s">
        <v>441</v>
      </c>
      <c r="C518" s="0" t="n">
        <v>19552</v>
      </c>
      <c r="D518" s="0" t="n">
        <v>0.21</v>
      </c>
      <c r="E518" s="0" t="s">
        <v>23</v>
      </c>
      <c r="F518" s="0" t="s">
        <v>24</v>
      </c>
      <c r="G518" s="0" t="s">
        <v>42</v>
      </c>
      <c r="H518" s="0" t="s">
        <v>43</v>
      </c>
      <c r="I518" s="0" t="s">
        <v>44</v>
      </c>
      <c r="J518" s="0" t="s">
        <v>45</v>
      </c>
      <c r="R518" s="0" t="n">
        <v>1</v>
      </c>
      <c r="S518" s="0" t="n">
        <v>1</v>
      </c>
      <c r="U518" s="0" t="n">
        <f aca="false">SUM(K518:T518)</f>
        <v>2</v>
      </c>
    </row>
    <row r="519" customFormat="false" ht="12.8" hidden="false" customHeight="false" outlineLevel="0" collapsed="false">
      <c r="A519" s="0" t="s">
        <v>588</v>
      </c>
      <c r="B519" s="0" t="s">
        <v>441</v>
      </c>
      <c r="C519" s="0" t="n">
        <v>16640</v>
      </c>
      <c r="D519" s="0" t="n">
        <v>0.286</v>
      </c>
      <c r="E519" s="0" t="s">
        <v>23</v>
      </c>
      <c r="F519" s="0" t="s">
        <v>24</v>
      </c>
      <c r="G519" s="0" t="s">
        <v>42</v>
      </c>
      <c r="H519" s="0" t="s">
        <v>43</v>
      </c>
      <c r="I519" s="0" t="s">
        <v>44</v>
      </c>
      <c r="J519" s="0" t="s">
        <v>45</v>
      </c>
      <c r="U519" s="0" t="n">
        <f aca="false">SUM(K519:T519)</f>
        <v>0</v>
      </c>
    </row>
    <row r="520" customFormat="false" ht="12.8" hidden="false" customHeight="false" outlineLevel="0" collapsed="false">
      <c r="A520" s="0" t="s">
        <v>589</v>
      </c>
      <c r="B520" s="0" t="s">
        <v>441</v>
      </c>
      <c r="C520" s="0" t="n">
        <v>16312</v>
      </c>
      <c r="D520" s="0" t="n">
        <v>0.172</v>
      </c>
      <c r="E520" s="0" t="s">
        <v>23</v>
      </c>
      <c r="F520" s="0" t="s">
        <v>24</v>
      </c>
      <c r="G520" s="0" t="s">
        <v>42</v>
      </c>
      <c r="H520" s="0" t="s">
        <v>43</v>
      </c>
      <c r="I520" s="0" t="s">
        <v>44</v>
      </c>
      <c r="J520" s="0" t="s">
        <v>45</v>
      </c>
      <c r="R520" s="0" t="n">
        <v>1</v>
      </c>
      <c r="S520" s="0" t="n">
        <v>1</v>
      </c>
      <c r="U520" s="0" t="n">
        <f aca="false">SUM(K520:T520)</f>
        <v>2</v>
      </c>
    </row>
    <row r="521" customFormat="false" ht="12.8" hidden="false" customHeight="false" outlineLevel="0" collapsed="false">
      <c r="A521" s="0" t="s">
        <v>590</v>
      </c>
      <c r="B521" s="0" t="s">
        <v>441</v>
      </c>
      <c r="C521" s="0" t="n">
        <v>14488</v>
      </c>
      <c r="D521" s="0" t="n">
        <v>0.526</v>
      </c>
      <c r="E521" s="0" t="s">
        <v>23</v>
      </c>
      <c r="F521" s="0" t="s">
        <v>24</v>
      </c>
      <c r="G521" s="0" t="s">
        <v>42</v>
      </c>
      <c r="H521" s="0" t="s">
        <v>43</v>
      </c>
      <c r="I521" s="0" t="s">
        <v>44</v>
      </c>
      <c r="J521" s="0" t="s">
        <v>45</v>
      </c>
      <c r="S521" s="0" t="n">
        <v>1</v>
      </c>
      <c r="U521" s="0" t="n">
        <f aca="false">SUM(K521:T521)</f>
        <v>1</v>
      </c>
    </row>
    <row r="522" customFormat="false" ht="12.8" hidden="false" customHeight="false" outlineLevel="0" collapsed="false">
      <c r="A522" s="0" t="s">
        <v>591</v>
      </c>
      <c r="B522" s="0" t="s">
        <v>441</v>
      </c>
      <c r="C522" s="0" t="n">
        <v>13608</v>
      </c>
      <c r="D522" s="0" t="n">
        <v>0.193</v>
      </c>
      <c r="E522" s="0" t="s">
        <v>23</v>
      </c>
      <c r="F522" s="0" t="s">
        <v>24</v>
      </c>
      <c r="G522" s="0" t="s">
        <v>42</v>
      </c>
      <c r="H522" s="0" t="s">
        <v>43</v>
      </c>
      <c r="I522" s="0" t="s">
        <v>44</v>
      </c>
      <c r="J522" s="0" t="s">
        <v>45</v>
      </c>
      <c r="Q522" s="0" t="n">
        <v>1</v>
      </c>
      <c r="U522" s="0" t="n">
        <f aca="false">SUM(K522:T522)</f>
        <v>1</v>
      </c>
    </row>
    <row r="523" customFormat="false" ht="12.8" hidden="false" customHeight="false" outlineLevel="0" collapsed="false">
      <c r="A523" s="0" t="s">
        <v>592</v>
      </c>
      <c r="B523" s="0" t="s">
        <v>441</v>
      </c>
      <c r="C523" s="0" t="n">
        <v>13205</v>
      </c>
      <c r="D523" s="0" t="n">
        <v>0.161</v>
      </c>
      <c r="E523" s="0" t="s">
        <v>23</v>
      </c>
      <c r="F523" s="0" t="s">
        <v>24</v>
      </c>
      <c r="G523" s="0" t="s">
        <v>42</v>
      </c>
      <c r="H523" s="0" t="s">
        <v>43</v>
      </c>
      <c r="I523" s="0" t="s">
        <v>44</v>
      </c>
      <c r="J523" s="0" t="s">
        <v>45</v>
      </c>
      <c r="R523" s="0" t="n">
        <v>1</v>
      </c>
      <c r="U523" s="0" t="n">
        <f aca="false">SUM(K523:T523)</f>
        <v>1</v>
      </c>
    </row>
    <row r="524" customFormat="false" ht="12.8" hidden="false" customHeight="false" outlineLevel="0" collapsed="false">
      <c r="A524" s="0" t="s">
        <v>593</v>
      </c>
      <c r="B524" s="0" t="s">
        <v>441</v>
      </c>
      <c r="C524" s="0" t="n">
        <v>11942</v>
      </c>
      <c r="D524" s="0" t="n">
        <v>0.281</v>
      </c>
      <c r="E524" s="0" t="s">
        <v>23</v>
      </c>
      <c r="F524" s="0" t="s">
        <v>24</v>
      </c>
      <c r="G524" s="0" t="s">
        <v>25</v>
      </c>
      <c r="H524" s="0" t="s">
        <v>26</v>
      </c>
      <c r="I524" s="0" t="s">
        <v>27</v>
      </c>
      <c r="J524" s="0" t="s">
        <v>28</v>
      </c>
      <c r="R524" s="0" t="n">
        <v>1</v>
      </c>
      <c r="S524" s="0" t="n">
        <v>1</v>
      </c>
      <c r="U524" s="0" t="n">
        <f aca="false">SUM(K524:T524)</f>
        <v>2</v>
      </c>
    </row>
    <row r="525" customFormat="false" ht="12.8" hidden="false" customHeight="false" outlineLevel="0" collapsed="false">
      <c r="A525" s="0" t="s">
        <v>594</v>
      </c>
      <c r="B525" s="0" t="s">
        <v>441</v>
      </c>
      <c r="C525" s="0" t="n">
        <v>11854</v>
      </c>
      <c r="D525" s="0" t="n">
        <v>0.318</v>
      </c>
      <c r="E525" s="0" t="s">
        <v>23</v>
      </c>
      <c r="F525" s="0" t="s">
        <v>24</v>
      </c>
      <c r="G525" s="0" t="s">
        <v>42</v>
      </c>
      <c r="H525" s="0" t="s">
        <v>43</v>
      </c>
      <c r="I525" s="0" t="s">
        <v>44</v>
      </c>
      <c r="J525" s="0" t="s">
        <v>45</v>
      </c>
      <c r="R525" s="0" t="n">
        <v>1</v>
      </c>
      <c r="S525" s="0" t="n">
        <v>1</v>
      </c>
      <c r="U525" s="0" t="n">
        <f aca="false">SUM(K525:T525)</f>
        <v>2</v>
      </c>
    </row>
    <row r="526" customFormat="false" ht="12.8" hidden="false" customHeight="false" outlineLevel="0" collapsed="false">
      <c r="A526" s="0" t="s">
        <v>595</v>
      </c>
      <c r="B526" s="0" t="s">
        <v>441</v>
      </c>
      <c r="C526" s="0" t="n">
        <v>11053</v>
      </c>
      <c r="D526" s="0" t="n">
        <v>0.149</v>
      </c>
      <c r="E526" s="0" t="s">
        <v>23</v>
      </c>
      <c r="F526" s="0" t="s">
        <v>24</v>
      </c>
      <c r="G526" s="0" t="s">
        <v>42</v>
      </c>
      <c r="H526" s="0" t="s">
        <v>43</v>
      </c>
      <c r="I526" s="0" t="s">
        <v>44</v>
      </c>
      <c r="J526" s="0" t="s">
        <v>45</v>
      </c>
      <c r="U526" s="0" t="n">
        <f aca="false">SUM(K526:T526)</f>
        <v>0</v>
      </c>
    </row>
    <row r="527" customFormat="false" ht="12.8" hidden="false" customHeight="false" outlineLevel="0" collapsed="false">
      <c r="A527" s="0" t="s">
        <v>596</v>
      </c>
      <c r="B527" s="0" t="s">
        <v>441</v>
      </c>
      <c r="C527" s="0" t="n">
        <v>10817</v>
      </c>
      <c r="D527" s="0" t="n">
        <v>0.223</v>
      </c>
      <c r="E527" s="0" t="s">
        <v>23</v>
      </c>
      <c r="F527" s="0" t="s">
        <v>24</v>
      </c>
      <c r="G527" s="0" t="s">
        <v>42</v>
      </c>
      <c r="H527" s="0" t="s">
        <v>43</v>
      </c>
      <c r="I527" s="0" t="s">
        <v>44</v>
      </c>
      <c r="J527" s="0" t="s">
        <v>45</v>
      </c>
      <c r="O527" s="0" t="n">
        <v>1</v>
      </c>
      <c r="Q527" s="0" t="n">
        <v>1</v>
      </c>
      <c r="R527" s="0" t="n">
        <v>1</v>
      </c>
      <c r="S527" s="0" t="n">
        <v>1</v>
      </c>
      <c r="U527" s="0" t="n">
        <f aca="false">SUM(K527:T527)</f>
        <v>4</v>
      </c>
    </row>
    <row r="528" customFormat="false" ht="12.8" hidden="false" customHeight="false" outlineLevel="0" collapsed="false">
      <c r="A528" s="0" t="s">
        <v>597</v>
      </c>
      <c r="B528" s="0" t="s">
        <v>441</v>
      </c>
      <c r="C528" s="0" t="n">
        <v>10406</v>
      </c>
      <c r="D528" s="0" t="n">
        <v>0.26</v>
      </c>
      <c r="E528" s="0" t="s">
        <v>23</v>
      </c>
      <c r="F528" s="0" t="s">
        <v>24</v>
      </c>
      <c r="G528" s="0" t="s">
        <v>25</v>
      </c>
      <c r="H528" s="0" t="s">
        <v>26</v>
      </c>
      <c r="I528" s="0" t="s">
        <v>27</v>
      </c>
      <c r="J528" s="0" t="s">
        <v>28</v>
      </c>
      <c r="Q528" s="0" t="n">
        <v>1</v>
      </c>
      <c r="R528" s="0" t="n">
        <v>1</v>
      </c>
      <c r="U528" s="0" t="n">
        <f aca="false">SUM(K528:T528)</f>
        <v>2</v>
      </c>
    </row>
    <row r="529" customFormat="false" ht="12.8" hidden="false" customHeight="false" outlineLevel="0" collapsed="false">
      <c r="A529" s="0" t="s">
        <v>598</v>
      </c>
      <c r="B529" s="0" t="s">
        <v>441</v>
      </c>
      <c r="C529" s="0" t="n">
        <v>16439</v>
      </c>
      <c r="D529" s="0" t="n">
        <v>0.218</v>
      </c>
      <c r="E529" s="0" t="s">
        <v>23</v>
      </c>
      <c r="F529" s="0" t="s">
        <v>24</v>
      </c>
      <c r="G529" s="0" t="s">
        <v>42</v>
      </c>
      <c r="H529" s="0" t="s">
        <v>43</v>
      </c>
      <c r="I529" s="0" t="s">
        <v>44</v>
      </c>
      <c r="J529" s="0" t="s">
        <v>45</v>
      </c>
      <c r="R529" s="0" t="n">
        <v>1</v>
      </c>
      <c r="U529" s="0" t="n">
        <f aca="false">SUM(K529:T529)</f>
        <v>1</v>
      </c>
    </row>
    <row r="530" customFormat="false" ht="12.8" hidden="false" customHeight="false" outlineLevel="0" collapsed="false">
      <c r="A530" s="0" t="s">
        <v>599</v>
      </c>
      <c r="B530" s="0" t="s">
        <v>441</v>
      </c>
      <c r="C530" s="0" t="n">
        <v>10921</v>
      </c>
      <c r="D530" s="0" t="n">
        <v>0.181</v>
      </c>
      <c r="E530" s="0" t="s">
        <v>23</v>
      </c>
      <c r="F530" s="0" t="s">
        <v>24</v>
      </c>
      <c r="G530" s="0" t="s">
        <v>42</v>
      </c>
      <c r="H530" s="0" t="s">
        <v>43</v>
      </c>
      <c r="I530" s="0" t="s">
        <v>44</v>
      </c>
      <c r="J530" s="0" t="s">
        <v>45</v>
      </c>
      <c r="Q530" s="0" t="n">
        <v>1</v>
      </c>
      <c r="R530" s="0" t="n">
        <v>1</v>
      </c>
      <c r="U530" s="0" t="n">
        <f aca="false">SUM(K530:T530)</f>
        <v>2</v>
      </c>
    </row>
    <row r="531" customFormat="false" ht="12.8" hidden="false" customHeight="false" outlineLevel="0" collapsed="false">
      <c r="A531" s="0" t="s">
        <v>600</v>
      </c>
      <c r="B531" s="0" t="s">
        <v>441</v>
      </c>
      <c r="C531" s="0" t="n">
        <v>22051</v>
      </c>
      <c r="D531" s="0" t="n">
        <v>0.1555</v>
      </c>
      <c r="E531" s="0" t="s">
        <v>23</v>
      </c>
      <c r="F531" s="0" t="s">
        <v>24</v>
      </c>
      <c r="G531" s="0" t="s">
        <v>25</v>
      </c>
      <c r="H531" s="0" t="s">
        <v>26</v>
      </c>
      <c r="I531" s="0" t="s">
        <v>27</v>
      </c>
      <c r="J531" s="0" t="s">
        <v>35</v>
      </c>
      <c r="P531" s="0" t="n">
        <v>1</v>
      </c>
      <c r="S531" s="0" t="n">
        <v>1</v>
      </c>
      <c r="U531" s="0" t="n">
        <f aca="false">SUM(K531:T531)</f>
        <v>2</v>
      </c>
    </row>
    <row r="532" customFormat="false" ht="12.8" hidden="false" customHeight="false" outlineLevel="0" collapsed="false">
      <c r="A532" s="0" t="s">
        <v>601</v>
      </c>
      <c r="B532" s="0" t="s">
        <v>441</v>
      </c>
      <c r="C532" s="0" t="n">
        <v>15899</v>
      </c>
      <c r="D532" s="0" t="n">
        <v>0.171</v>
      </c>
      <c r="E532" s="0" t="s">
        <v>23</v>
      </c>
      <c r="F532" s="0" t="s">
        <v>24</v>
      </c>
      <c r="G532" s="0" t="s">
        <v>42</v>
      </c>
      <c r="H532" s="0" t="s">
        <v>43</v>
      </c>
      <c r="I532" s="0" t="s">
        <v>44</v>
      </c>
      <c r="J532" s="0" t="s">
        <v>45</v>
      </c>
      <c r="P532" s="0" t="n">
        <v>1</v>
      </c>
      <c r="Q532" s="0" t="n">
        <v>1</v>
      </c>
      <c r="R532" s="0" t="n">
        <v>1</v>
      </c>
      <c r="S532" s="0" t="n">
        <v>1</v>
      </c>
      <c r="U532" s="0" t="n">
        <f aca="false">SUM(K532:T532)</f>
        <v>4</v>
      </c>
    </row>
    <row r="533" customFormat="false" ht="12.8" hidden="false" customHeight="false" outlineLevel="0" collapsed="false">
      <c r="A533" s="0" t="s">
        <v>602</v>
      </c>
      <c r="B533" s="0" t="s">
        <v>441</v>
      </c>
      <c r="C533" s="0" t="n">
        <v>14929</v>
      </c>
      <c r="D533" s="0" t="n">
        <v>0.244</v>
      </c>
      <c r="E533" s="0" t="s">
        <v>23</v>
      </c>
      <c r="F533" s="0" t="s">
        <v>24</v>
      </c>
      <c r="G533" s="0" t="s">
        <v>42</v>
      </c>
      <c r="H533" s="0" t="s">
        <v>43</v>
      </c>
      <c r="I533" s="0" t="s">
        <v>44</v>
      </c>
      <c r="J533" s="0" t="s">
        <v>45</v>
      </c>
      <c r="U533" s="0" t="n">
        <f aca="false">SUM(K533:T533)</f>
        <v>0</v>
      </c>
    </row>
    <row r="534" customFormat="false" ht="12.8" hidden="false" customHeight="false" outlineLevel="0" collapsed="false">
      <c r="A534" s="0" t="s">
        <v>603</v>
      </c>
      <c r="B534" s="0" t="s">
        <v>441</v>
      </c>
      <c r="C534" s="0" t="n">
        <v>12940</v>
      </c>
      <c r="D534" s="0" t="n">
        <v>0.199</v>
      </c>
      <c r="E534" s="0" t="s">
        <v>23</v>
      </c>
      <c r="F534" s="0" t="s">
        <v>24</v>
      </c>
      <c r="G534" s="0" t="s">
        <v>42</v>
      </c>
      <c r="H534" s="0" t="s">
        <v>43</v>
      </c>
      <c r="I534" s="0" t="s">
        <v>44</v>
      </c>
      <c r="J534" s="0" t="s">
        <v>45</v>
      </c>
      <c r="O534" s="0" t="n">
        <v>1</v>
      </c>
      <c r="P534" s="0" t="n">
        <v>1</v>
      </c>
      <c r="Q534" s="0" t="n">
        <v>1</v>
      </c>
      <c r="S534" s="0" t="n">
        <v>1</v>
      </c>
      <c r="U534" s="0" t="n">
        <f aca="false">SUM(K534:T534)</f>
        <v>4</v>
      </c>
    </row>
    <row r="535" customFormat="false" ht="12.8" hidden="false" customHeight="false" outlineLevel="0" collapsed="false">
      <c r="A535" s="0" t="s">
        <v>604</v>
      </c>
      <c r="B535" s="0" t="s">
        <v>441</v>
      </c>
      <c r="C535" s="0" t="n">
        <v>10143</v>
      </c>
      <c r="D535" s="0" t="n">
        <v>0.255</v>
      </c>
      <c r="E535" s="0" t="s">
        <v>23</v>
      </c>
      <c r="F535" s="0" t="s">
        <v>24</v>
      </c>
      <c r="G535" s="0" t="s">
        <v>25</v>
      </c>
      <c r="H535" s="0" t="s">
        <v>26</v>
      </c>
      <c r="I535" s="0" t="s">
        <v>27</v>
      </c>
      <c r="J535" s="0" t="s">
        <v>28</v>
      </c>
      <c r="S535" s="0" t="n">
        <v>1</v>
      </c>
      <c r="U535" s="0" t="n">
        <f aca="false">SUM(K535:T535)</f>
        <v>1</v>
      </c>
    </row>
    <row r="536" customFormat="false" ht="12.8" hidden="false" customHeight="false" outlineLevel="0" collapsed="false">
      <c r="A536" s="0" t="s">
        <v>605</v>
      </c>
      <c r="B536" s="0" t="s">
        <v>441</v>
      </c>
      <c r="C536" s="0" t="n">
        <v>10135</v>
      </c>
      <c r="D536" s="0" t="n">
        <v>0.162</v>
      </c>
      <c r="E536" s="0" t="s">
        <v>23</v>
      </c>
      <c r="F536" s="0" t="s">
        <v>24</v>
      </c>
      <c r="G536" s="0" t="s">
        <v>25</v>
      </c>
      <c r="H536" s="0" t="s">
        <v>26</v>
      </c>
      <c r="I536" s="0" t="s">
        <v>27</v>
      </c>
      <c r="J536" s="0" t="s">
        <v>35</v>
      </c>
      <c r="U536" s="0" t="n">
        <f aca="false">SUM(K536:T536)</f>
        <v>0</v>
      </c>
    </row>
    <row r="537" customFormat="false" ht="12.8" hidden="false" customHeight="false" outlineLevel="0" collapsed="false">
      <c r="A537" s="0" t="s">
        <v>606</v>
      </c>
      <c r="B537" s="0" t="s">
        <v>441</v>
      </c>
      <c r="C537" s="0" t="n">
        <v>29653</v>
      </c>
      <c r="D537" s="0" t="n">
        <v>0.286</v>
      </c>
      <c r="E537" s="0" t="s">
        <v>23</v>
      </c>
      <c r="F537" s="0" t="s">
        <v>24</v>
      </c>
      <c r="G537" s="0" t="s">
        <v>25</v>
      </c>
      <c r="H537" s="0" t="s">
        <v>26</v>
      </c>
      <c r="I537" s="0" t="s">
        <v>27</v>
      </c>
      <c r="J537" s="0" t="s">
        <v>28</v>
      </c>
      <c r="U537" s="0" t="n">
        <f aca="false">SUM(K537:T537)</f>
        <v>0</v>
      </c>
    </row>
    <row r="538" customFormat="false" ht="12.8" hidden="false" customHeight="false" outlineLevel="0" collapsed="false">
      <c r="A538" s="0" t="s">
        <v>607</v>
      </c>
      <c r="B538" s="0" t="s">
        <v>441</v>
      </c>
      <c r="C538" s="0" t="n">
        <v>13611</v>
      </c>
      <c r="D538" s="0" t="n">
        <v>0.273</v>
      </c>
      <c r="E538" s="0" t="s">
        <v>23</v>
      </c>
      <c r="F538" s="0" t="s">
        <v>24</v>
      </c>
      <c r="G538" s="0" t="s">
        <v>42</v>
      </c>
      <c r="H538" s="0" t="s">
        <v>43</v>
      </c>
      <c r="I538" s="0" t="s">
        <v>44</v>
      </c>
      <c r="J538" s="0" t="s">
        <v>45</v>
      </c>
      <c r="R538" s="0" t="n">
        <v>1</v>
      </c>
      <c r="S538" s="0" t="n">
        <v>1</v>
      </c>
      <c r="U538" s="0" t="n">
        <f aca="false">SUM(K538:T538)</f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elipe Hernandes Coutinho</cp:lastModifiedBy>
  <dcterms:modified xsi:type="dcterms:W3CDTF">2020-09-02T15:02:20Z</dcterms:modified>
  <cp:revision>3</cp:revision>
  <dc:subject/>
  <dc:title/>
</cp:coreProperties>
</file>